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data" sheetId="1" state="visible" r:id="rId2"/>
  </sheets>
  <definedNames>
    <definedName function="false" hidden="false" localSheetId="0" name="_xlnm.Print_Titles" vbProcedure="false">'Suppl data'!$A:$A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hi et al., 200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9</xdr:colOff>
                <xdr:row>3</xdr:row>
                <xdr:rowOff>21</xdr:rowOff>
              </xdr:from>
              <xdr:to>
                <xdr:col>7</xdr:col>
                <xdr:colOff>58</xdr:colOff>
                <xdr:row>7</xdr:row>
                <xdr:rowOff>8</xdr:rowOff>
              </xdr:to>
            </anchor>
          </commentPr>
        </mc:Choice>
        <mc:Fallback/>
      </mc:AlternateContent>
    </comment>
    <comment ref="G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hi et al., 200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68</xdr:colOff>
                <xdr:row>3</xdr:row>
                <xdr:rowOff>21</xdr:rowOff>
              </xdr:from>
              <xdr:to>
                <xdr:col>8</xdr:col>
                <xdr:colOff>20</xdr:colOff>
                <xdr:row>7</xdr:row>
                <xdr:rowOff>8</xdr:rowOff>
              </xdr:to>
            </anchor>
          </commentPr>
        </mc:Choice>
        <mc:Fallback/>
      </mc:AlternateContent>
    </comment>
    <comment ref="H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hi et al., 200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68</xdr:colOff>
                <xdr:row>3</xdr:row>
                <xdr:rowOff>21</xdr:rowOff>
              </xdr:from>
              <xdr:to>
                <xdr:col>8</xdr:col>
                <xdr:colOff>20</xdr:colOff>
                <xdr:row>7</xdr:row>
                <xdr:rowOff>8</xdr:rowOff>
              </xdr:to>
            </anchor>
          </commentPr>
        </mc:Choice>
        <mc:Fallback/>
      </mc:AlternateContent>
    </comment>
    <comment ref="J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Thomson &amp; Tranter, 198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3</xdr:row>
                <xdr:rowOff>9</xdr:rowOff>
              </xdr:from>
              <xdr:to>
                <xdr:col>13</xdr:col>
                <xdr:colOff>20</xdr:colOff>
                <xdr:row>6</xdr:row>
                <xdr:rowOff>15</xdr:rowOff>
              </xdr:to>
            </anchor>
          </commentPr>
        </mc:Choice>
        <mc:Fallback/>
      </mc:AlternateContent>
    </comment>
    <comment ref="J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How does this GR translate to degrees and minutes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4</xdr:row>
                <xdr:rowOff>9</xdr:rowOff>
              </xdr:from>
              <xdr:to>
                <xdr:col>12</xdr:col>
                <xdr:colOff>40</xdr:colOff>
                <xdr:row>8</xdr:row>
                <xdr:rowOff>8</xdr:rowOff>
              </xdr:to>
            </anchor>
          </commentPr>
        </mc:Choice>
        <mc:Fallback/>
      </mc:AlternateContent>
    </comment>
    <comment ref="O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Dilek et al., 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87</xdr:colOff>
                <xdr:row>3</xdr:row>
                <xdr:rowOff>9</xdr:rowOff>
              </xdr:from>
              <xdr:to>
                <xdr:col>16</xdr:col>
                <xdr:colOff>20</xdr:colOff>
                <xdr:row>6</xdr:row>
                <xdr:rowOff>15</xdr:rowOff>
              </xdr:to>
            </anchor>
          </commentPr>
        </mc:Choice>
        <mc:Fallback/>
      </mc:AlternateContent>
    </comment>
    <comment ref="O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Marco Maffi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87</xdr:colOff>
                <xdr:row>4</xdr:row>
                <xdr:rowOff>9</xdr:rowOff>
              </xdr:from>
              <xdr:to>
                <xdr:col>16</xdr:col>
                <xdr:colOff>20</xdr:colOff>
                <xdr:row>8</xdr:row>
                <xdr:rowOff>8</xdr:rowOff>
              </xdr:to>
            </anchor>
          </commentPr>
        </mc:Choice>
        <mc:Fallback/>
      </mc:AlternateContent>
    </comment>
    <comment ref="O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Marco Maffi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87</xdr:colOff>
                <xdr:row>5</xdr:row>
                <xdr:rowOff>11</xdr:rowOff>
              </xdr:from>
              <xdr:to>
                <xdr:col>16</xdr:col>
                <xdr:colOff>20</xdr:colOff>
                <xdr:row>9</xdr:row>
                <xdr:rowOff>8</xdr:rowOff>
              </xdr:to>
            </anchor>
          </commentPr>
        </mc:Choice>
        <mc:Fallback/>
      </mc:AlternateContent>
    </comment>
    <comment ref="P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Dilek et al., 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1</xdr:colOff>
                <xdr:row>3</xdr:row>
                <xdr:rowOff>9</xdr:rowOff>
              </xdr:from>
              <xdr:to>
                <xdr:col>21</xdr:col>
                <xdr:colOff>5</xdr:colOff>
                <xdr:row>6</xdr:row>
                <xdr:rowOff>15</xdr:rowOff>
              </xdr:to>
            </anchor>
          </commentPr>
        </mc:Choice>
        <mc:Fallback/>
      </mc:AlternateContent>
    </comment>
    <comment ref="P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Marco Maffi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1</xdr:colOff>
                <xdr:row>4</xdr:row>
                <xdr:rowOff>9</xdr:rowOff>
              </xdr:from>
              <xdr:to>
                <xdr:col>21</xdr:col>
                <xdr:colOff>5</xdr:colOff>
                <xdr:row>8</xdr:row>
                <xdr:rowOff>8</xdr:rowOff>
              </xdr:to>
            </anchor>
          </commentPr>
        </mc:Choice>
        <mc:Fallback/>
      </mc:AlternateContent>
    </comment>
    <comment ref="P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Marco Maffio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1</xdr:colOff>
                <xdr:row>5</xdr:row>
                <xdr:rowOff>11</xdr:rowOff>
              </xdr:from>
              <xdr:to>
                <xdr:col>21</xdr:col>
                <xdr:colOff>5</xdr:colOff>
                <xdr:row>9</xdr:row>
                <xdr:rowOff>8</xdr:rowOff>
              </xdr:to>
            </anchor>
          </commentPr>
        </mc:Choice>
        <mc:Fallback/>
      </mc:AlternateContent>
    </comment>
    <comment ref="R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nfilippo &amp; Tribuzio 20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46</xdr:colOff>
                <xdr:row>4</xdr:row>
                <xdr:rowOff>9</xdr:rowOff>
              </xdr:from>
              <xdr:to>
                <xdr:col>21</xdr:col>
                <xdr:colOff>20</xdr:colOff>
                <xdr:row>8</xdr:row>
                <xdr:rowOff>8</xdr:rowOff>
              </xdr:to>
            </anchor>
          </commentPr>
        </mc:Choice>
        <mc:Fallback/>
      </mc:AlternateContent>
    </comment>
    <comment ref="R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nfilippo &amp; Tribuzio 20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46</xdr:colOff>
                <xdr:row>5</xdr:row>
                <xdr:rowOff>11</xdr:rowOff>
              </xdr:from>
              <xdr:to>
                <xdr:col>21</xdr:col>
                <xdr:colOff>20</xdr:colOff>
                <xdr:row>9</xdr:row>
                <xdr:rowOff>8</xdr:rowOff>
              </xdr:to>
            </anchor>
          </commentPr>
        </mc:Choice>
        <mc:Fallback/>
      </mc:AlternateContent>
    </comment>
    <comment ref="U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nfilippo &amp; Tribuzio 20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4</xdr:row>
                <xdr:rowOff>9</xdr:rowOff>
              </xdr:from>
              <xdr:to>
                <xdr:col>24</xdr:col>
                <xdr:colOff>20</xdr:colOff>
                <xdr:row>8</xdr:row>
                <xdr:rowOff>8</xdr:rowOff>
              </xdr:to>
            </anchor>
          </commentPr>
        </mc:Choice>
        <mc:Fallback/>
      </mc:AlternateContent>
    </comment>
    <comment ref="U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nfilippo &amp; Tribuzio 201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5</xdr:row>
                <xdr:rowOff>11</xdr:rowOff>
              </xdr:from>
              <xdr:to>
                <xdr:col>24</xdr:col>
                <xdr:colOff>20</xdr:colOff>
                <xdr:row>9</xdr:row>
                <xdr:rowOff>8</xdr:rowOff>
              </xdr:to>
            </anchor>
          </commentPr>
        </mc:Choice>
        <mc:Fallback/>
      </mc:AlternateContent>
    </comment>
    <comment ref="AB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Ahmad et al., 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7</xdr:colOff>
                <xdr:row>3</xdr:row>
                <xdr:rowOff>9</xdr:rowOff>
              </xdr:from>
              <xdr:to>
                <xdr:col>29</xdr:col>
                <xdr:colOff>20</xdr:colOff>
                <xdr:row>6</xdr:row>
                <xdr:rowOff>15</xdr:rowOff>
              </xdr:to>
            </anchor>
          </commentPr>
        </mc:Choice>
        <mc:Fallback/>
      </mc:AlternateContent>
    </comment>
    <comment ref="AB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Talat Ahm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7</xdr:colOff>
                <xdr:row>4</xdr:row>
                <xdr:rowOff>9</xdr:rowOff>
              </xdr:from>
              <xdr:to>
                <xdr:col>29</xdr:col>
                <xdr:colOff>20</xdr:colOff>
                <xdr:row>8</xdr:row>
                <xdr:rowOff>8</xdr:rowOff>
              </xdr:to>
            </anchor>
          </commentPr>
        </mc:Choice>
        <mc:Fallback/>
      </mc:AlternateContent>
    </comment>
    <comment ref="AB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Talat Ahm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87</xdr:colOff>
                <xdr:row>5</xdr:row>
                <xdr:rowOff>11</xdr:rowOff>
              </xdr:from>
              <xdr:to>
                <xdr:col>29</xdr:col>
                <xdr:colOff>20</xdr:colOff>
                <xdr:row>9</xdr:row>
                <xdr:rowOff>8</xdr:rowOff>
              </xdr:to>
            </anchor>
          </commentPr>
        </mc:Choice>
        <mc:Fallback/>
      </mc:AlternateContent>
    </comment>
    <comment ref="AC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Ahmad et al., 20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1</xdr:colOff>
                <xdr:row>3</xdr:row>
                <xdr:rowOff>9</xdr:rowOff>
              </xdr:from>
              <xdr:to>
                <xdr:col>33</xdr:col>
                <xdr:colOff>26</xdr:colOff>
                <xdr:row>6</xdr:row>
                <xdr:rowOff>15</xdr:rowOff>
              </xdr:to>
            </anchor>
          </commentPr>
        </mc:Choice>
        <mc:Fallback/>
      </mc:AlternateContent>
    </comment>
    <comment ref="AC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Talat Ahm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1</xdr:colOff>
                <xdr:row>4</xdr:row>
                <xdr:rowOff>9</xdr:rowOff>
              </xdr:from>
              <xdr:to>
                <xdr:col>33</xdr:col>
                <xdr:colOff>26</xdr:colOff>
                <xdr:row>8</xdr:row>
                <xdr:rowOff>8</xdr:rowOff>
              </xdr:to>
            </anchor>
          </commentPr>
        </mc:Choice>
        <mc:Fallback/>
      </mc:AlternateContent>
    </comment>
    <comment ref="AC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Collected by Talat Ahm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1</xdr:colOff>
                <xdr:row>5</xdr:row>
                <xdr:rowOff>11</xdr:rowOff>
              </xdr:from>
              <xdr:to>
                <xdr:col>33</xdr:col>
                <xdr:colOff>26</xdr:colOff>
                <xdr:row>9</xdr:row>
                <xdr:rowOff>8</xdr:rowOff>
              </xdr:to>
            </anchor>
          </commentPr>
        </mc:Choice>
        <mc:Fallback/>
      </mc:AlternateContent>
    </comment>
    <comment ref="AK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hipboard Party, Y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46</xdr:colOff>
                <xdr:row>3</xdr:row>
                <xdr:rowOff>9</xdr:rowOff>
              </xdr:from>
              <xdr:to>
                <xdr:col>42</xdr:col>
                <xdr:colOff>14</xdr:colOff>
                <xdr:row>6</xdr:row>
                <xdr:rowOff>15</xdr:rowOff>
              </xdr:to>
            </anchor>
          </commentPr>
        </mc:Choice>
        <mc:Fallback/>
      </mc:AlternateContent>
    </comment>
    <comment ref="AU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Hacker et al., 199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17</xdr:colOff>
                <xdr:row>3</xdr:row>
                <xdr:rowOff>9</xdr:rowOff>
              </xdr:from>
              <xdr:to>
                <xdr:col>54</xdr:col>
                <xdr:colOff>75</xdr:colOff>
                <xdr:row>6</xdr:row>
                <xdr:rowOff>15</xdr:rowOff>
              </xdr:to>
            </anchor>
          </commentPr>
        </mc:Choice>
        <mc:Fallback/>
      </mc:AlternateContent>
    </comment>
    <comment ref="AU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mples collected by, and described in, Godard et al., 200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17</xdr:colOff>
                <xdr:row>4</xdr:row>
                <xdr:rowOff>9</xdr:rowOff>
              </xdr:from>
              <xdr:to>
                <xdr:col>54</xdr:col>
                <xdr:colOff>75</xdr:colOff>
                <xdr:row>8</xdr:row>
                <xdr:rowOff>8</xdr:rowOff>
              </xdr:to>
            </anchor>
          </commentPr>
        </mc:Choice>
        <mc:Fallback/>
      </mc:AlternateContent>
    </comment>
    <comment ref="AU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mples collected by, and described in, Godard et al., 200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3</xdr:col>
                <xdr:colOff>17</xdr:colOff>
                <xdr:row>5</xdr:row>
                <xdr:rowOff>11</xdr:rowOff>
              </xdr:from>
              <xdr:to>
                <xdr:col>54</xdr:col>
                <xdr:colOff>75</xdr:colOff>
                <xdr:row>9</xdr:row>
                <xdr:rowOff>8</xdr:rowOff>
              </xdr:to>
            </anchor>
          </commentPr>
        </mc:Choice>
        <mc:Fallback/>
      </mc:AlternateContent>
    </comment>
    <comment ref="AV5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Hacker et al., 199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6</xdr:colOff>
                <xdr:row>3</xdr:row>
                <xdr:rowOff>9</xdr:rowOff>
              </xdr:from>
              <xdr:to>
                <xdr:col>55</xdr:col>
                <xdr:colOff>74</xdr:colOff>
                <xdr:row>6</xdr:row>
                <xdr:rowOff>15</xdr:rowOff>
              </xdr:to>
            </anchor>
          </commentPr>
        </mc:Choice>
        <mc:Fallback/>
      </mc:AlternateContent>
    </comment>
    <comment ref="AV6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mples collected by, and described in, Godard et al., 200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6</xdr:colOff>
                <xdr:row>4</xdr:row>
                <xdr:rowOff>9</xdr:rowOff>
              </xdr:from>
              <xdr:to>
                <xdr:col>55</xdr:col>
                <xdr:colOff>74</xdr:colOff>
                <xdr:row>8</xdr:row>
                <xdr:rowOff>8</xdr:rowOff>
              </xdr:to>
            </anchor>
          </commentPr>
        </mc:Choice>
        <mc:Fallback/>
      </mc:AlternateContent>
    </comment>
    <comment ref="AV7" authorId="0">
      <text>
        <r>
          <rPr>
            <b val="true"/>
            <sz val="9"/>
            <color rgb="FF000000"/>
            <rFont val="Tahoma"/>
            <family val="2"/>
          </rPr>
          <t xml:space="preserve">tlb2:
</t>
        </r>
        <r>
          <rPr>
            <sz val="9"/>
            <color rgb="FF000000"/>
            <rFont val="Tahoma"/>
            <family val="2"/>
          </rPr>
          <t xml:space="preserve">Samples collected by, and described in, Godard et al., 200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16</xdr:colOff>
                <xdr:row>5</xdr:row>
                <xdr:rowOff>11</xdr:rowOff>
              </xdr:from>
              <xdr:to>
                <xdr:col>55</xdr:col>
                <xdr:colOff>74</xdr:colOff>
                <xdr:row>9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19" uniqueCount="171">
  <si>
    <t xml:space="preserve">Ophiolite, location</t>
  </si>
  <si>
    <t xml:space="preserve">Kurai, Altai, Russia</t>
  </si>
  <si>
    <t xml:space="preserve">Yushigou, N. Qilian, China</t>
  </si>
  <si>
    <t xml:space="preserve">Alexander island, Antarctica</t>
  </si>
  <si>
    <t xml:space="preserve">Ligurian ophiolite, Italy</t>
  </si>
  <si>
    <t xml:space="preserve">Mirdita ophiolite, Albania</t>
  </si>
  <si>
    <t xml:space="preserve">SW Pacific crust, Site 91</t>
  </si>
  <si>
    <t xml:space="preserve">Muslim Bagh ophiolite, Pakistan</t>
  </si>
  <si>
    <t xml:space="preserve">Nidar ophiolite, NW India</t>
  </si>
  <si>
    <t xml:space="preserve">Xigaze ophiolite, Tibet</t>
  </si>
  <si>
    <t xml:space="preserve">Central Atlantic</t>
  </si>
  <si>
    <t xml:space="preserve">NW Pacific crust, Site 86 &amp; 88</t>
  </si>
  <si>
    <t xml:space="preserve">Venezuela</t>
  </si>
  <si>
    <t xml:space="preserve">Semail ophiolite, Oman</t>
  </si>
  <si>
    <t xml:space="preserve">Succession</t>
  </si>
  <si>
    <t xml:space="preserve">Lully Foothills</t>
  </si>
  <si>
    <t xml:space="preserve">Geotimes</t>
  </si>
  <si>
    <t xml:space="preserve">Sample no</t>
  </si>
  <si>
    <t xml:space="preserve">1-143</t>
  </si>
  <si>
    <t xml:space="preserve">WQ-255</t>
  </si>
  <si>
    <t xml:space="preserve">WQ-258</t>
  </si>
  <si>
    <t xml:space="preserve">WQ-259</t>
  </si>
  <si>
    <t xml:space="preserve">KG.2953.1</t>
  </si>
  <si>
    <t xml:space="preserve">MAT1</t>
  </si>
  <si>
    <t xml:space="preserve">MP2</t>
  </si>
  <si>
    <t xml:space="preserve">PU3703B</t>
  </si>
  <si>
    <t xml:space="preserve">PU3902B</t>
  </si>
  <si>
    <t xml:space="preserve">BR101</t>
  </si>
  <si>
    <t xml:space="preserve">ROS9</t>
  </si>
  <si>
    <t xml:space="preserve">ROS-9 cpx sep</t>
  </si>
  <si>
    <t xml:space="preserve">SCI</t>
  </si>
  <si>
    <t xml:space="preserve">91/595a/10/2/21-24 #4</t>
  </si>
  <si>
    <t xml:space="preserve">91/595a/10/4/76-80 #5</t>
  </si>
  <si>
    <t xml:space="preserve">2003-21</t>
  </si>
  <si>
    <t xml:space="preserve">ND-09-01</t>
  </si>
  <si>
    <t xml:space="preserve">ND-09-02</t>
  </si>
  <si>
    <t xml:space="preserve">DC998</t>
  </si>
  <si>
    <t xml:space="preserve">DC9912</t>
  </si>
  <si>
    <t xml:space="preserve">JD13</t>
  </si>
  <si>
    <t xml:space="preserve">AR4</t>
  </si>
  <si>
    <t xml:space="preserve">AR9</t>
  </si>
  <si>
    <t xml:space="preserve">14/137/-/17/1W/76-78</t>
  </si>
  <si>
    <t xml:space="preserve">86/581-19/1/59-61#9</t>
  </si>
  <si>
    <t xml:space="preserve">88/581a/3/1/68-72 #5a</t>
  </si>
  <si>
    <t xml:space="preserve">88/581c/1/1/109-110 #8d</t>
  </si>
  <si>
    <t xml:space="preserve">88/581c/2/3/84-86 #4d</t>
  </si>
  <si>
    <t xml:space="preserve">88/581c/3/1/119-122 #1e</t>
  </si>
  <si>
    <t xml:space="preserve">04AK-40</t>
  </si>
  <si>
    <t xml:space="preserve">89M214b</t>
  </si>
  <si>
    <t xml:space="preserve">89M240b</t>
  </si>
  <si>
    <t xml:space="preserve">Age (Ma)</t>
  </si>
  <si>
    <t xml:space="preserve">~190</t>
  </si>
  <si>
    <t xml:space="preserve">&gt;145 </t>
  </si>
  <si>
    <t xml:space="preserve">140 ±32</t>
  </si>
  <si>
    <t xml:space="preserve">120 ±5</t>
  </si>
  <si>
    <t xml:space="preserve">c.100</t>
  </si>
  <si>
    <t xml:space="preserve">Latitude</t>
  </si>
  <si>
    <t xml:space="preserve">50°14'37" N</t>
  </si>
  <si>
    <t xml:space="preserve">50°14'47" N</t>
  </si>
  <si>
    <t xml:space="preserve">50°14'16" N</t>
  </si>
  <si>
    <t xml:space="preserve">-</t>
  </si>
  <si>
    <t xml:space="preserve">70.784167 S</t>
  </si>
  <si>
    <t xml:space="preserve">Mt S Agostino, though R Tribuzio called it M Materano</t>
  </si>
  <si>
    <t xml:space="preserve">Mt Penna (same location as E79, Montanini et al., 2008)</t>
  </si>
  <si>
    <r>
      <rPr>
        <sz val="9"/>
        <rFont val="Arial"/>
        <family val="2"/>
      </rPr>
      <t xml:space="preserve">42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05.37'N</t>
    </r>
  </si>
  <si>
    <r>
      <rPr>
        <sz val="9"/>
        <rFont val="Arial"/>
        <family val="2"/>
      </rPr>
      <t xml:space="preserve">42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05.32'N</t>
    </r>
  </si>
  <si>
    <r>
      <rPr>
        <sz val="9"/>
        <rFont val="Arial"/>
        <family val="2"/>
      </rPr>
      <t xml:space="preserve">44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15'00.97''N</t>
    </r>
  </si>
  <si>
    <t xml:space="preserve">Bracco-Levanto unit, Framura (same location as RFR1/1-1/3 in Rampone et al., 1998. </t>
  </si>
  <si>
    <r>
      <rPr>
        <sz val="9"/>
        <rFont val="Arial"/>
        <family val="2"/>
      </rPr>
      <t xml:space="preserve">44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17'38.55''N</t>
    </r>
  </si>
  <si>
    <r>
      <rPr>
        <sz val="9"/>
        <rFont val="Arial"/>
        <family val="2"/>
      </rPr>
      <t xml:space="preserve">23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49.34'S</t>
    </r>
  </si>
  <si>
    <r>
      <rPr>
        <sz val="9"/>
        <rFont val="Arial"/>
        <family val="2"/>
      </rPr>
      <t xml:space="preserve">25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55.53'N</t>
    </r>
  </si>
  <si>
    <r>
      <rPr>
        <sz val="9"/>
        <rFont val="Arial"/>
        <family val="2"/>
      </rPr>
      <t xml:space="preserve">24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15'N</t>
    </r>
  </si>
  <si>
    <t xml:space="preserve">Longtude</t>
  </si>
  <si>
    <t xml:space="preserve">87°53'01" E</t>
  </si>
  <si>
    <t xml:space="preserve">87°52'45" E</t>
  </si>
  <si>
    <t xml:space="preserve">87°52'46" E</t>
  </si>
  <si>
    <t xml:space="preserve">69.629167 W</t>
  </si>
  <si>
    <r>
      <rPr>
        <sz val="9"/>
        <rFont val="Arial"/>
        <family val="2"/>
      </rPr>
      <t xml:space="preserve">19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89.11'E</t>
    </r>
  </si>
  <si>
    <r>
      <rPr>
        <sz val="9"/>
        <rFont val="Arial"/>
        <family val="2"/>
      </rPr>
      <t xml:space="preserve">19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88.82'E</t>
    </r>
  </si>
  <si>
    <r>
      <rPr>
        <sz val="9"/>
        <rFont val="Arial"/>
        <family val="2"/>
      </rPr>
      <t xml:space="preserve">9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34'06.43''E</t>
    </r>
  </si>
  <si>
    <r>
      <rPr>
        <sz val="9"/>
        <rFont val="Arial"/>
        <family val="2"/>
      </rPr>
      <t xml:space="preserve">9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42'11.66''E</t>
    </r>
  </si>
  <si>
    <r>
      <rPr>
        <sz val="9"/>
        <rFont val="Arial"/>
        <family val="2"/>
      </rPr>
      <t xml:space="preserve">165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31.62'W</t>
    </r>
  </si>
  <si>
    <r>
      <rPr>
        <sz val="9"/>
        <rFont val="Arial"/>
        <family val="2"/>
      </rPr>
      <t xml:space="preserve">27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03.64'W</t>
    </r>
  </si>
  <si>
    <r>
      <rPr>
        <sz val="9"/>
        <rFont val="Arial"/>
        <family val="2"/>
      </rPr>
      <t xml:space="preserve">56</t>
    </r>
    <r>
      <rPr>
        <vertAlign val="superscript"/>
        <sz val="9"/>
        <rFont val="Arial"/>
        <family val="2"/>
      </rPr>
      <t xml:space="preserve">o</t>
    </r>
    <r>
      <rPr>
        <sz val="9"/>
        <rFont val="Arial"/>
        <family val="2"/>
      </rPr>
      <t xml:space="preserve"> 52'E</t>
    </r>
  </si>
  <si>
    <r>
      <rPr>
        <b val="true"/>
        <sz val="9"/>
        <rFont val="Arial"/>
        <family val="2"/>
      </rPr>
      <t xml:space="preserve">SiO</t>
    </r>
    <r>
      <rPr>
        <b val="true"/>
        <vertAlign val="subscript"/>
        <sz val="9"/>
        <rFont val="Arial"/>
        <family val="2"/>
      </rPr>
      <t xml:space="preserve">2</t>
    </r>
  </si>
  <si>
    <r>
      <rPr>
        <b val="true"/>
        <sz val="9"/>
        <rFont val="Arial"/>
        <family val="2"/>
      </rPr>
      <t xml:space="preserve">TiO</t>
    </r>
    <r>
      <rPr>
        <b val="true"/>
        <vertAlign val="subscript"/>
        <sz val="9"/>
        <rFont val="Arial"/>
        <family val="2"/>
      </rPr>
      <t xml:space="preserve">2</t>
    </r>
  </si>
  <si>
    <r>
      <rPr>
        <b val="true"/>
        <sz val="9"/>
        <rFont val="Arial"/>
        <family val="2"/>
      </rPr>
      <t xml:space="preserve">Al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O</t>
    </r>
    <r>
      <rPr>
        <b val="true"/>
        <vertAlign val="subscript"/>
        <sz val="9"/>
        <rFont val="Arial"/>
        <family val="2"/>
      </rPr>
      <t xml:space="preserve">3</t>
    </r>
  </si>
  <si>
    <t xml:space="preserve">FeO </t>
  </si>
  <si>
    <r>
      <rPr>
        <b val="true"/>
        <sz val="9"/>
        <rFont val="Arial"/>
        <family val="2"/>
      </rPr>
      <t xml:space="preserve">Fe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O</t>
    </r>
    <r>
      <rPr>
        <b val="true"/>
        <vertAlign val="subscript"/>
        <sz val="9"/>
        <rFont val="Arial"/>
        <family val="2"/>
      </rPr>
      <t xml:space="preserve">3</t>
    </r>
  </si>
  <si>
    <t xml:space="preserve">MnO</t>
  </si>
  <si>
    <t xml:space="preserve">MgO</t>
  </si>
  <si>
    <t xml:space="preserve">CaO</t>
  </si>
  <si>
    <r>
      <rPr>
        <b val="true"/>
        <sz val="9"/>
        <rFont val="Arial"/>
        <family val="2"/>
      </rPr>
      <t xml:space="preserve">Na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O</t>
    </r>
  </si>
  <si>
    <r>
      <rPr>
        <b val="true"/>
        <sz val="9"/>
        <rFont val="Arial"/>
        <family val="2"/>
      </rPr>
      <t xml:space="preserve">K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O</t>
    </r>
  </si>
  <si>
    <r>
      <rPr>
        <b val="true"/>
        <sz val="9"/>
        <rFont val="Arial"/>
        <family val="2"/>
      </rPr>
      <t xml:space="preserve">P</t>
    </r>
    <r>
      <rPr>
        <b val="true"/>
        <vertAlign val="subscript"/>
        <sz val="9"/>
        <rFont val="Arial"/>
        <family val="2"/>
      </rPr>
      <t xml:space="preserve">2</t>
    </r>
    <r>
      <rPr>
        <b val="true"/>
        <sz val="9"/>
        <rFont val="Arial"/>
        <family val="2"/>
      </rPr>
      <t xml:space="preserve">O</t>
    </r>
    <r>
      <rPr>
        <b val="true"/>
        <vertAlign val="subscript"/>
        <sz val="9"/>
        <rFont val="Arial"/>
        <family val="2"/>
      </rPr>
      <t xml:space="preserve">5</t>
    </r>
  </si>
  <si>
    <t xml:space="preserve">LOI</t>
  </si>
  <si>
    <t xml:space="preserve">Total</t>
  </si>
  <si>
    <t xml:space="preserve">Li</t>
  </si>
  <si>
    <t xml:space="preserve">Sc</t>
  </si>
  <si>
    <t xml:space="preserve">Ti</t>
  </si>
  <si>
    <t xml:space="preserve">V</t>
  </si>
  <si>
    <t xml:space="preserve">Cr</t>
  </si>
  <si>
    <t xml:space="preserve">Mn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Mo</t>
  </si>
  <si>
    <t xml:space="preserve">Sn</t>
  </si>
  <si>
    <t xml:space="preserve">Sb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  <si>
    <t xml:space="preserve">Nd </t>
  </si>
  <si>
    <r>
      <rPr>
        <b val="true"/>
        <sz val="9"/>
        <rFont val="Arial"/>
        <family val="2"/>
      </rPr>
      <t xml:space="preserve">2</t>
    </r>
    <r>
      <rPr>
        <b val="true"/>
        <sz val="9"/>
        <rFont val="Symbol"/>
        <family val="1"/>
      </rPr>
      <t xml:space="preserve">s</t>
    </r>
    <r>
      <rPr>
        <b val="true"/>
        <sz val="9"/>
        <rFont val="Arial"/>
        <family val="2"/>
      </rPr>
      <t xml:space="preserve"> error</t>
    </r>
  </si>
  <si>
    <t xml:space="preserve">Sm </t>
  </si>
  <si>
    <t xml:space="preserve">Sm/Nd</t>
  </si>
  <si>
    <r>
      <rPr>
        <b val="true"/>
        <vertAlign val="superscript"/>
        <sz val="9"/>
        <rFont val="Arial"/>
        <family val="2"/>
      </rPr>
      <t xml:space="preserve">147</t>
    </r>
    <r>
      <rPr>
        <b val="true"/>
        <sz val="9"/>
        <rFont val="Arial"/>
        <family val="2"/>
      </rPr>
      <t xml:space="preserve">Sm/</t>
    </r>
    <r>
      <rPr>
        <b val="true"/>
        <vertAlign val="superscript"/>
        <sz val="9"/>
        <rFont val="Arial"/>
        <family val="2"/>
      </rPr>
      <t xml:space="preserve">144</t>
    </r>
    <r>
      <rPr>
        <b val="true"/>
        <sz val="9"/>
        <rFont val="Arial"/>
        <family val="2"/>
      </rPr>
      <t xml:space="preserve">Nd</t>
    </r>
  </si>
  <si>
    <r>
      <rPr>
        <b val="true"/>
        <vertAlign val="superscript"/>
        <sz val="9"/>
        <rFont val="Arial"/>
        <family val="2"/>
      </rPr>
      <t xml:space="preserve">143</t>
    </r>
    <r>
      <rPr>
        <b val="true"/>
        <sz val="9"/>
        <rFont val="Arial"/>
        <family val="2"/>
      </rPr>
      <t xml:space="preserve">Nd/</t>
    </r>
    <r>
      <rPr>
        <b val="true"/>
        <vertAlign val="superscript"/>
        <sz val="9"/>
        <rFont val="Arial"/>
        <family val="2"/>
      </rPr>
      <t xml:space="preserve">144</t>
    </r>
    <r>
      <rPr>
        <b val="true"/>
        <sz val="9"/>
        <rFont val="Arial"/>
        <family val="2"/>
      </rPr>
      <t xml:space="preserve">Nd</t>
    </r>
    <r>
      <rPr>
        <b val="true"/>
        <vertAlign val="subscript"/>
        <sz val="9"/>
        <rFont val="Arial"/>
        <family val="2"/>
      </rPr>
      <t xml:space="preserve">(m)</t>
    </r>
  </si>
  <si>
    <t xml:space="preserve">av. duplicate </t>
  </si>
  <si>
    <r>
      <rPr>
        <b val="true"/>
        <vertAlign val="superscript"/>
        <sz val="9"/>
        <rFont val="Arial"/>
        <family val="2"/>
      </rPr>
      <t xml:space="preserve">143</t>
    </r>
    <r>
      <rPr>
        <b val="true"/>
        <sz val="9"/>
        <rFont val="Arial"/>
        <family val="2"/>
      </rPr>
      <t xml:space="preserve">Nd/</t>
    </r>
    <r>
      <rPr>
        <b val="true"/>
        <vertAlign val="superscript"/>
        <sz val="9"/>
        <rFont val="Arial"/>
        <family val="2"/>
      </rPr>
      <t xml:space="preserve">144</t>
    </r>
    <r>
      <rPr>
        <b val="true"/>
        <sz val="9"/>
        <rFont val="Arial"/>
        <family val="2"/>
      </rPr>
      <t xml:space="preserve">Nd</t>
    </r>
    <r>
      <rPr>
        <b val="true"/>
        <vertAlign val="subscript"/>
        <sz val="9"/>
        <rFont val="Arial"/>
        <family val="2"/>
      </rPr>
      <t xml:space="preserve">(t)</t>
    </r>
  </si>
  <si>
    <t xml:space="preserve">published</t>
  </si>
  <si>
    <r>
      <rPr>
        <b val="true"/>
        <sz val="9"/>
        <rFont val="Symbol"/>
        <family val="1"/>
      </rPr>
      <t xml:space="preserve">e</t>
    </r>
    <r>
      <rPr>
        <b val="true"/>
        <sz val="9"/>
        <rFont val="Arial"/>
        <family val="2"/>
      </rPr>
      <t xml:space="preserve">Nd</t>
    </r>
    <r>
      <rPr>
        <b val="true"/>
        <vertAlign val="subscript"/>
        <sz val="9"/>
        <rFont val="Arial"/>
        <family val="2"/>
      </rPr>
      <t xml:space="preserve">t</t>
    </r>
  </si>
  <si>
    <r>
      <rPr>
        <b val="true"/>
        <sz val="9"/>
        <rFont val="Symbol"/>
        <family val="1"/>
      </rPr>
      <t xml:space="preserve">De</t>
    </r>
    <r>
      <rPr>
        <b val="true"/>
        <sz val="9"/>
        <rFont val="Arial"/>
        <family val="2"/>
      </rPr>
      <t xml:space="preserve">Nd</t>
    </r>
    <r>
      <rPr>
        <b val="true"/>
        <vertAlign val="subscript"/>
        <sz val="9"/>
        <rFont val="Arial"/>
        <family val="2"/>
      </rPr>
      <t xml:space="preserve">i</t>
    </r>
  </si>
  <si>
    <t xml:space="preserve">Lu </t>
  </si>
  <si>
    <t xml:space="preserve">Lu/Hf</t>
  </si>
  <si>
    <r>
      <rPr>
        <b val="true"/>
        <vertAlign val="superscript"/>
        <sz val="9"/>
        <rFont val="Arial"/>
        <family val="2"/>
      </rPr>
      <t xml:space="preserve">176</t>
    </r>
    <r>
      <rPr>
        <b val="true"/>
        <sz val="9"/>
        <rFont val="Arial"/>
        <family val="2"/>
      </rPr>
      <t xml:space="preserve">Lu/</t>
    </r>
    <r>
      <rPr>
        <b val="true"/>
        <vertAlign val="superscript"/>
        <sz val="9"/>
        <rFont val="Arial"/>
        <family val="2"/>
      </rPr>
      <t xml:space="preserve">177</t>
    </r>
    <r>
      <rPr>
        <b val="true"/>
        <sz val="9"/>
        <rFont val="Arial"/>
        <family val="2"/>
      </rPr>
      <t xml:space="preserve">Hf</t>
    </r>
  </si>
  <si>
    <r>
      <rPr>
        <b val="true"/>
        <vertAlign val="superscript"/>
        <sz val="9"/>
        <rFont val="Arial"/>
        <family val="2"/>
      </rPr>
      <t xml:space="preserve">178</t>
    </r>
    <r>
      <rPr>
        <b val="true"/>
        <sz val="9"/>
        <rFont val="Arial"/>
        <family val="2"/>
      </rPr>
      <t xml:space="preserve">Hf/</t>
    </r>
    <r>
      <rPr>
        <b val="true"/>
        <vertAlign val="superscript"/>
        <sz val="9"/>
        <rFont val="Arial"/>
        <family val="2"/>
      </rPr>
      <t xml:space="preserve">177</t>
    </r>
    <r>
      <rPr>
        <b val="true"/>
        <sz val="9"/>
        <rFont val="Arial"/>
        <family val="2"/>
      </rPr>
      <t xml:space="preserve">Hf</t>
    </r>
  </si>
  <si>
    <r>
      <rPr>
        <b val="true"/>
        <vertAlign val="superscript"/>
        <sz val="9"/>
        <rFont val="Arial"/>
        <family val="2"/>
      </rPr>
      <t xml:space="preserve">176</t>
    </r>
    <r>
      <rPr>
        <b val="true"/>
        <sz val="9"/>
        <rFont val="Arial"/>
        <family val="2"/>
      </rPr>
      <t xml:space="preserve">Yb/</t>
    </r>
    <r>
      <rPr>
        <b val="true"/>
        <vertAlign val="superscript"/>
        <sz val="9"/>
        <rFont val="Arial"/>
        <family val="2"/>
      </rPr>
      <t xml:space="preserve">177</t>
    </r>
    <r>
      <rPr>
        <b val="true"/>
        <sz val="9"/>
        <rFont val="Arial"/>
        <family val="2"/>
      </rPr>
      <t xml:space="preserve">Hf</t>
    </r>
  </si>
  <si>
    <t xml:space="preserve">Total Hf</t>
  </si>
  <si>
    <r>
      <rPr>
        <b val="true"/>
        <vertAlign val="superscript"/>
        <sz val="9"/>
        <rFont val="Arial"/>
        <family val="2"/>
      </rPr>
      <t xml:space="preserve">176</t>
    </r>
    <r>
      <rPr>
        <b val="true"/>
        <sz val="9"/>
        <rFont val="Arial"/>
        <family val="2"/>
      </rPr>
      <t xml:space="preserve">Hf/</t>
    </r>
    <r>
      <rPr>
        <b val="true"/>
        <vertAlign val="superscript"/>
        <sz val="9"/>
        <rFont val="Arial"/>
        <family val="2"/>
      </rPr>
      <t xml:space="preserve">177</t>
    </r>
    <r>
      <rPr>
        <b val="true"/>
        <sz val="9"/>
        <rFont val="Arial"/>
        <family val="2"/>
      </rPr>
      <t xml:space="preserve">Hf</t>
    </r>
    <r>
      <rPr>
        <b val="true"/>
        <vertAlign val="subscript"/>
        <sz val="9"/>
        <rFont val="Arial"/>
        <family val="2"/>
      </rPr>
      <t xml:space="preserve">(m)</t>
    </r>
  </si>
  <si>
    <r>
      <rPr>
        <b val="true"/>
        <vertAlign val="superscript"/>
        <sz val="9"/>
        <rFont val="Arial"/>
        <family val="2"/>
      </rPr>
      <t xml:space="preserve">176</t>
    </r>
    <r>
      <rPr>
        <b val="true"/>
        <sz val="9"/>
        <rFont val="Arial"/>
        <family val="2"/>
      </rPr>
      <t xml:space="preserve">Hf/</t>
    </r>
    <r>
      <rPr>
        <b val="true"/>
        <vertAlign val="superscript"/>
        <sz val="9"/>
        <rFont val="Arial"/>
        <family val="2"/>
      </rPr>
      <t xml:space="preserve">177</t>
    </r>
    <r>
      <rPr>
        <b val="true"/>
        <sz val="9"/>
        <rFont val="Arial"/>
        <family val="2"/>
      </rPr>
      <t xml:space="preserve">Hf</t>
    </r>
    <r>
      <rPr>
        <b val="true"/>
        <vertAlign val="subscript"/>
        <sz val="9"/>
        <rFont val="Arial"/>
        <family val="2"/>
      </rPr>
      <t xml:space="preserve">(t)</t>
    </r>
  </si>
  <si>
    <r>
      <rPr>
        <b val="true"/>
        <sz val="9"/>
        <rFont val="Symbol"/>
        <family val="1"/>
      </rPr>
      <t xml:space="preserve">e</t>
    </r>
    <r>
      <rPr>
        <b val="true"/>
        <sz val="9"/>
        <rFont val="Arial"/>
        <family val="2"/>
      </rPr>
      <t xml:space="preserve">Hf</t>
    </r>
    <r>
      <rPr>
        <b val="true"/>
        <vertAlign val="subscript"/>
        <sz val="9"/>
        <rFont val="Arial"/>
        <family val="2"/>
      </rPr>
      <t xml:space="preserve">t</t>
    </r>
  </si>
  <si>
    <r>
      <rPr>
        <b val="true"/>
        <sz val="9"/>
        <rFont val="Symbol"/>
        <family val="1"/>
      </rPr>
      <t xml:space="preserve">De</t>
    </r>
    <r>
      <rPr>
        <b val="true"/>
        <sz val="9"/>
        <rFont val="Arial"/>
        <family val="2"/>
      </rPr>
      <t xml:space="preserve">Hf</t>
    </r>
    <r>
      <rPr>
        <b val="true"/>
        <vertAlign val="subscript"/>
        <sz val="9"/>
        <rFont val="Arial"/>
        <family val="2"/>
      </rPr>
      <t xml:space="preserve">i</t>
    </r>
  </si>
  <si>
    <t xml:space="preserve">Major element data for samples 144 and 157 from Safonova et al., 2008; 1-143, unpublished data. Trace and rare earth element data by ICPMS, Open University.  Isotope data collected at NIGL, UK.</t>
  </si>
  <si>
    <t xml:space="preserve">Major, trace and rare earth element data from Hou et al., 2006. Isotope data collected at NIGL, UK.</t>
  </si>
  <si>
    <t xml:space="preserve">Major, trace and REE data by INAA (ILM previously unpublished data).</t>
  </si>
  <si>
    <t xml:space="preserve">Trace &amp; REE data by ICPMS, Open University. Isotope data collected at NIGL, UK. (Note: rock sampled from same location as samples IC21/8 and /9 of Montanini et al., 2008, where major, trace , REE element and Nd isotopes are presented). </t>
  </si>
  <si>
    <t xml:space="preserve">Trace &amp; REE data by ICPMS, Open University. Isotope data collected at NIGL, UK. (Note: rock sampled from same location as E79 of Montanini et al., 2008, where major, trace and REE data are presented). </t>
  </si>
  <si>
    <t xml:space="preserve">Trace and REE data collected by ICPMS at Open University, UK. Isotope data collected at NIGL, UK.</t>
  </si>
  <si>
    <t xml:space="preserve">Major elements from Sanfilippo &amp; Tribuzio, 2011. Trace &amp; REE data by ICPMS at Open University. Isotope data collected at NIGL, UK.</t>
  </si>
  <si>
    <t xml:space="preserve">Trace &amp; REE data by ICPMS at Open University. Isotope data collected at NIGL, UK.(Note: rock sampled from same location as samples RFR1/1-1/3 of Rampone et al., 1998, where major elements, trace and REE elements are presented for those samples). </t>
  </si>
  <si>
    <t xml:space="preserve">Major element data from ADS, previously unpublished. Isotope data collected at NIGL, UK.</t>
  </si>
  <si>
    <t xml:space="preserve">Major, trace and REE data from Khan et al., 2007. Isotope data collected at NIGL, UK.</t>
  </si>
  <si>
    <t xml:space="preserve">Major, trace and REE data from Niu et al., 2006. Isotope data collected at NIGL, UK.</t>
  </si>
  <si>
    <t xml:space="preserve">Major, trace and REE data by A.Kerr previously unpublished. Isotope data collected at NIGL, UK.</t>
  </si>
  <si>
    <t xml:space="preserve">Majors, trace and REE data from Godard et al., 2006. Isotope data collected at NIGL, UK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"/>
    <numFmt numFmtId="167" formatCode="0.000"/>
    <numFmt numFmtId="168" formatCode="0.0"/>
    <numFmt numFmtId="169" formatCode="0.0000"/>
    <numFmt numFmtId="170" formatCode="0.000000"/>
    <numFmt numFmtId="171" formatCode="0.00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9"/>
      <name val="Arial"/>
      <family val="2"/>
    </font>
    <font>
      <sz val="11"/>
      <color rgb="FF006411"/>
      <name val="Calibri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  <font>
      <sz val="8"/>
      <name val="Arial"/>
      <family val="2"/>
    </font>
    <font>
      <vertAlign val="superscript"/>
      <sz val="9"/>
      <name val="Arial"/>
      <family val="2"/>
    </font>
    <font>
      <sz val="11"/>
      <color rgb="FFF20884"/>
      <name val="Calibri"/>
      <family val="2"/>
    </font>
    <font>
      <b val="true"/>
      <vertAlign val="subscript"/>
      <sz val="9"/>
      <name val="Arial"/>
      <family val="2"/>
    </font>
    <font>
      <i val="true"/>
      <sz val="9"/>
      <name val="Arial"/>
      <family val="2"/>
    </font>
    <font>
      <u val="single"/>
      <sz val="9"/>
      <name val="Arial"/>
      <family val="2"/>
    </font>
    <font>
      <b val="true"/>
      <sz val="9"/>
      <name val="Symbol"/>
      <family val="1"/>
    </font>
    <font>
      <b val="true"/>
      <vertAlign val="superscript"/>
      <sz val="9"/>
      <name val="Arial"/>
      <family val="2"/>
    </font>
    <font>
      <b val="true"/>
      <i val="true"/>
      <sz val="9"/>
      <name val="Arial"/>
      <family val="2"/>
    </font>
    <font>
      <b val="true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0" applyFont="true" applyBorder="false" applyAlignment="false" applyProtection="false"/>
    <xf numFmtId="164" fontId="12" fillId="3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u" xfId="20"/>
    <cellStyle name="Excel_BuiltIn_Good" xfId="21"/>
    <cellStyle name="Excel_BuiltIn_Ba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IW16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pane xSplit="0" ySplit="1640" topLeftCell="BM1" activePane="bottomLeft" state="split"/>
      <selection pane="topLeft" activeCell="A4" activeCellId="0" sqref="A4"/>
      <selection pane="bottomLeft" activeCell="AK94" activeCellId="0" sqref="AK94"/>
    </sheetView>
  </sheetViews>
  <sheetFormatPr defaultColWidth="12.5" defaultRowHeight="14" zeroHeight="false" outlineLevelRow="0" outlineLevelCol="0"/>
  <cols>
    <col collapsed="false" customWidth="false" hidden="false" outlineLevel="0" max="1" min="1" style="1" width="12.5"/>
    <col collapsed="false" customWidth="true" hidden="false" outlineLevel="0" max="4" min="2" style="2" width="9.82"/>
    <col collapsed="false" customWidth="true" hidden="false" outlineLevel="0" max="5" min="5" style="1" width="2.66"/>
    <col collapsed="false" customWidth="true" hidden="false" outlineLevel="0" max="8" min="6" style="3" width="12.66"/>
    <col collapsed="false" customWidth="true" hidden="false" outlineLevel="0" max="9" min="9" style="1" width="2.66"/>
    <col collapsed="false" customWidth="false" hidden="false" outlineLevel="0" max="10" min="10" style="3" width="12.5"/>
    <col collapsed="false" customWidth="true" hidden="false" outlineLevel="0" max="11" min="11" style="3" width="2.66"/>
    <col collapsed="false" customWidth="false" hidden="false" outlineLevel="0" max="13" min="12" style="3" width="12.5"/>
    <col collapsed="false" customWidth="true" hidden="false" outlineLevel="0" max="14" min="14" style="3" width="2.66"/>
    <col collapsed="false" customWidth="false" hidden="false" outlineLevel="0" max="16" min="15" style="3" width="12.5"/>
    <col collapsed="false" customWidth="true" hidden="false" outlineLevel="0" max="17" min="17" style="0" width="2.66"/>
    <col collapsed="false" customWidth="false" hidden="false" outlineLevel="0" max="21" min="18" style="3" width="12.5"/>
    <col collapsed="false" customWidth="true" hidden="false" outlineLevel="0" max="22" min="22" style="3" width="2.66"/>
    <col collapsed="false" customWidth="false" hidden="false" outlineLevel="0" max="24" min="23" style="3" width="12.5"/>
    <col collapsed="false" customWidth="true" hidden="false" outlineLevel="0" max="25" min="25" style="3" width="2.66"/>
    <col collapsed="false" customWidth="false" hidden="false" outlineLevel="0" max="26" min="26" style="3" width="12.5"/>
    <col collapsed="false" customWidth="true" hidden="false" outlineLevel="0" max="27" min="27" style="3" width="2.66"/>
    <col collapsed="false" customWidth="false" hidden="false" outlineLevel="0" max="29" min="28" style="3" width="12.5"/>
    <col collapsed="false" customWidth="true" hidden="false" outlineLevel="0" max="30" min="30" style="3" width="2.66"/>
    <col collapsed="false" customWidth="false" hidden="false" outlineLevel="0" max="35" min="31" style="3" width="12.5"/>
    <col collapsed="false" customWidth="true" hidden="false" outlineLevel="0" max="36" min="36" style="3" width="2.66"/>
    <col collapsed="false" customWidth="false" hidden="false" outlineLevel="0" max="37" min="37" style="3" width="12.5"/>
    <col collapsed="false" customWidth="true" hidden="false" outlineLevel="0" max="38" min="38" style="3" width="2.82"/>
    <col collapsed="false" customWidth="false" hidden="false" outlineLevel="0" max="43" min="39" style="3" width="12.5"/>
    <col collapsed="false" customWidth="true" hidden="false" outlineLevel="0" max="44" min="44" style="3" width="2.66"/>
    <col collapsed="false" customWidth="false" hidden="false" outlineLevel="0" max="45" min="45" style="3" width="12.5"/>
    <col collapsed="false" customWidth="true" hidden="false" outlineLevel="0" max="46" min="46" style="3" width="2.66"/>
    <col collapsed="false" customWidth="false" hidden="false" outlineLevel="0" max="48" min="47" style="3" width="12.5"/>
    <col collapsed="false" customWidth="true" hidden="false" outlineLevel="0" max="49" min="49" style="3" width="3.32"/>
    <col collapsed="false" customWidth="false" hidden="false" outlineLevel="0" max="257" min="50" style="3" width="12.5"/>
  </cols>
  <sheetData>
    <row r="2" s="12" customFormat="true" ht="34" hidden="false" customHeight="true" outlineLevel="0" collapsed="false">
      <c r="A2" s="4" t="s">
        <v>0</v>
      </c>
      <c r="B2" s="5" t="s">
        <v>1</v>
      </c>
      <c r="C2" s="5"/>
      <c r="D2" s="5"/>
      <c r="E2" s="6"/>
      <c r="F2" s="7" t="s">
        <v>2</v>
      </c>
      <c r="G2" s="7"/>
      <c r="H2" s="7"/>
      <c r="I2" s="6"/>
      <c r="J2" s="8" t="s">
        <v>3</v>
      </c>
      <c r="K2" s="6"/>
      <c r="L2" s="9" t="s">
        <v>4</v>
      </c>
      <c r="M2" s="9"/>
      <c r="N2" s="10"/>
      <c r="O2" s="9" t="s">
        <v>5</v>
      </c>
      <c r="P2" s="9"/>
      <c r="Q2" s="11"/>
      <c r="R2" s="9" t="s">
        <v>4</v>
      </c>
      <c r="S2" s="9"/>
      <c r="T2" s="9"/>
      <c r="U2" s="9"/>
      <c r="V2" s="6"/>
      <c r="W2" s="9" t="s">
        <v>6</v>
      </c>
      <c r="X2" s="9"/>
      <c r="Y2" s="6"/>
      <c r="Z2" s="8" t="s">
        <v>7</v>
      </c>
      <c r="AA2" s="6"/>
      <c r="AB2" s="9" t="s">
        <v>8</v>
      </c>
      <c r="AC2" s="9"/>
      <c r="AD2" s="6"/>
      <c r="AE2" s="9" t="s">
        <v>9</v>
      </c>
      <c r="AF2" s="9"/>
      <c r="AG2" s="8"/>
      <c r="AH2" s="8"/>
      <c r="AI2" s="8"/>
      <c r="AJ2" s="6"/>
      <c r="AK2" s="8" t="s">
        <v>10</v>
      </c>
      <c r="AL2" s="6"/>
      <c r="AM2" s="9" t="s">
        <v>11</v>
      </c>
      <c r="AN2" s="9"/>
      <c r="AO2" s="9"/>
      <c r="AP2" s="8"/>
      <c r="AQ2" s="8"/>
      <c r="AR2" s="10"/>
      <c r="AS2" s="8" t="s">
        <v>12</v>
      </c>
      <c r="AT2" s="6"/>
      <c r="AU2" s="9" t="s">
        <v>13</v>
      </c>
      <c r="AV2" s="9"/>
      <c r="AW2" s="6"/>
    </row>
    <row r="3" customFormat="false" ht="14" hidden="false" customHeight="false" outlineLevel="0" collapsed="false">
      <c r="A3" s="13" t="s">
        <v>14</v>
      </c>
      <c r="B3" s="14"/>
      <c r="C3" s="14"/>
      <c r="D3" s="14"/>
      <c r="F3" s="15"/>
      <c r="G3" s="15"/>
      <c r="H3" s="15"/>
      <c r="J3" s="3" t="s">
        <v>15</v>
      </c>
      <c r="AU3" s="3" t="s">
        <v>16</v>
      </c>
      <c r="AV3" s="3" t="s">
        <v>16</v>
      </c>
    </row>
    <row r="4" s="19" customFormat="true" ht="23" hidden="false" customHeight="false" outlineLevel="0" collapsed="false">
      <c r="A4" s="16" t="s">
        <v>17</v>
      </c>
      <c r="B4" s="17" t="s">
        <v>18</v>
      </c>
      <c r="C4" s="17" t="n">
        <v>144</v>
      </c>
      <c r="D4" s="17" t="n">
        <v>157</v>
      </c>
      <c r="E4" s="18"/>
      <c r="F4" s="19" t="s">
        <v>19</v>
      </c>
      <c r="G4" s="19" t="s">
        <v>20</v>
      </c>
      <c r="H4" s="19" t="s">
        <v>21</v>
      </c>
      <c r="I4" s="18"/>
      <c r="J4" s="20" t="s">
        <v>22</v>
      </c>
      <c r="K4" s="20"/>
      <c r="L4" s="20" t="s">
        <v>23</v>
      </c>
      <c r="M4" s="20" t="s">
        <v>24</v>
      </c>
      <c r="N4" s="20"/>
      <c r="O4" s="20" t="s">
        <v>25</v>
      </c>
      <c r="P4" s="20" t="s">
        <v>26</v>
      </c>
      <c r="Q4" s="21"/>
      <c r="R4" s="20" t="s">
        <v>27</v>
      </c>
      <c r="S4" s="20" t="s">
        <v>28</v>
      </c>
      <c r="T4" s="20" t="s">
        <v>29</v>
      </c>
      <c r="U4" s="20" t="s">
        <v>30</v>
      </c>
      <c r="V4" s="20"/>
      <c r="W4" s="22" t="s">
        <v>31</v>
      </c>
      <c r="X4" s="22" t="s">
        <v>32</v>
      </c>
      <c r="Y4" s="20"/>
      <c r="Z4" s="20" t="s">
        <v>33</v>
      </c>
      <c r="AA4" s="20"/>
      <c r="AB4" s="20" t="s">
        <v>34</v>
      </c>
      <c r="AC4" s="20" t="s">
        <v>35</v>
      </c>
      <c r="AD4" s="20"/>
      <c r="AE4" s="20" t="s">
        <v>36</v>
      </c>
      <c r="AF4" s="20" t="s">
        <v>37</v>
      </c>
      <c r="AG4" s="20" t="s">
        <v>38</v>
      </c>
      <c r="AH4" s="20" t="s">
        <v>39</v>
      </c>
      <c r="AI4" s="20" t="s">
        <v>40</v>
      </c>
      <c r="AJ4" s="20"/>
      <c r="AK4" s="22" t="s">
        <v>41</v>
      </c>
      <c r="AL4" s="20"/>
      <c r="AM4" s="22" t="s">
        <v>42</v>
      </c>
      <c r="AN4" s="22" t="s">
        <v>43</v>
      </c>
      <c r="AO4" s="22" t="s">
        <v>44</v>
      </c>
      <c r="AP4" s="22" t="s">
        <v>45</v>
      </c>
      <c r="AQ4" s="22" t="s">
        <v>46</v>
      </c>
      <c r="AR4" s="22"/>
      <c r="AS4" s="20" t="s">
        <v>47</v>
      </c>
      <c r="AT4" s="20"/>
      <c r="AU4" s="20" t="s">
        <v>48</v>
      </c>
      <c r="AV4" s="20" t="s">
        <v>49</v>
      </c>
      <c r="AW4" s="20"/>
    </row>
    <row r="5" s="19" customFormat="true" ht="14" hidden="false" customHeight="false" outlineLevel="0" collapsed="false">
      <c r="A5" s="13" t="s">
        <v>50</v>
      </c>
      <c r="B5" s="17" t="n">
        <v>600</v>
      </c>
      <c r="C5" s="17" t="n">
        <v>600</v>
      </c>
      <c r="D5" s="17" t="n">
        <v>600</v>
      </c>
      <c r="E5" s="23"/>
      <c r="F5" s="19" t="n">
        <v>550</v>
      </c>
      <c r="G5" s="19" t="n">
        <v>550</v>
      </c>
      <c r="H5" s="19" t="n">
        <v>550</v>
      </c>
      <c r="I5" s="23"/>
      <c r="J5" s="19" t="s">
        <v>51</v>
      </c>
      <c r="L5" s="19" t="n">
        <v>179</v>
      </c>
      <c r="M5" s="19" t="n">
        <v>179</v>
      </c>
      <c r="O5" s="19" t="n">
        <v>170</v>
      </c>
      <c r="P5" s="19" t="n">
        <v>170</v>
      </c>
      <c r="Q5" s="24"/>
      <c r="R5" s="19" t="n">
        <v>164</v>
      </c>
      <c r="S5" s="19" t="n">
        <v>164</v>
      </c>
      <c r="T5" s="19" t="n">
        <v>164</v>
      </c>
      <c r="U5" s="19" t="n">
        <v>164</v>
      </c>
      <c r="W5" s="19" t="n">
        <v>150</v>
      </c>
      <c r="X5" s="19" t="n">
        <v>150</v>
      </c>
      <c r="Z5" s="19" t="s">
        <v>52</v>
      </c>
      <c r="AB5" s="19" t="s">
        <v>53</v>
      </c>
      <c r="AC5" s="19" t="s">
        <v>53</v>
      </c>
      <c r="AE5" s="19" t="n">
        <v>130</v>
      </c>
      <c r="AF5" s="19" t="n">
        <v>130</v>
      </c>
      <c r="AG5" s="19" t="n">
        <v>130</v>
      </c>
      <c r="AH5" s="19" t="n">
        <v>130</v>
      </c>
      <c r="AI5" s="19" t="n">
        <v>130</v>
      </c>
      <c r="AK5" s="19" t="s">
        <v>54</v>
      </c>
      <c r="AM5" s="19" t="n">
        <v>116</v>
      </c>
      <c r="AN5" s="19" t="n">
        <v>116</v>
      </c>
      <c r="AO5" s="19" t="n">
        <v>116</v>
      </c>
      <c r="AP5" s="19" t="n">
        <v>116</v>
      </c>
      <c r="AQ5" s="19" t="n">
        <v>116</v>
      </c>
      <c r="AS5" s="19" t="s">
        <v>55</v>
      </c>
      <c r="AU5" s="19" t="n">
        <v>95</v>
      </c>
      <c r="AV5" s="19" t="n">
        <v>95</v>
      </c>
    </row>
    <row r="6" s="19" customFormat="true" ht="15" hidden="false" customHeight="true" outlineLevel="0" collapsed="false">
      <c r="A6" s="13" t="s">
        <v>56</v>
      </c>
      <c r="B6" s="25" t="s">
        <v>57</v>
      </c>
      <c r="C6" s="25" t="s">
        <v>58</v>
      </c>
      <c r="D6" s="25" t="s">
        <v>59</v>
      </c>
      <c r="E6" s="23"/>
      <c r="F6" s="26" t="s">
        <v>60</v>
      </c>
      <c r="G6" s="26" t="s">
        <v>60</v>
      </c>
      <c r="H6" s="26" t="s">
        <v>60</v>
      </c>
      <c r="I6" s="23"/>
      <c r="J6" s="19" t="s">
        <v>61</v>
      </c>
      <c r="L6" s="27" t="s">
        <v>62</v>
      </c>
      <c r="M6" s="28" t="s">
        <v>63</v>
      </c>
      <c r="O6" s="19" t="s">
        <v>64</v>
      </c>
      <c r="P6" s="19" t="s">
        <v>65</v>
      </c>
      <c r="Q6" s="24"/>
      <c r="R6" s="19" t="s">
        <v>66</v>
      </c>
      <c r="S6" s="28" t="s">
        <v>67</v>
      </c>
      <c r="T6" s="28"/>
      <c r="U6" s="19" t="s">
        <v>68</v>
      </c>
      <c r="W6" s="19" t="s">
        <v>69</v>
      </c>
      <c r="X6" s="19" t="s">
        <v>69</v>
      </c>
      <c r="Z6" s="19" t="s">
        <v>60</v>
      </c>
      <c r="AB6" s="29" t="s">
        <v>60</v>
      </c>
      <c r="AC6" s="29" t="s">
        <v>60</v>
      </c>
      <c r="AE6" s="19" t="s">
        <v>60</v>
      </c>
      <c r="AF6" s="19" t="s">
        <v>60</v>
      </c>
      <c r="AG6" s="19" t="s">
        <v>60</v>
      </c>
      <c r="AH6" s="19" t="s">
        <v>60</v>
      </c>
      <c r="AI6" s="19" t="s">
        <v>60</v>
      </c>
      <c r="AK6" s="19" t="s">
        <v>70</v>
      </c>
      <c r="AM6" s="19" t="s">
        <v>60</v>
      </c>
      <c r="AN6" s="19" t="s">
        <v>60</v>
      </c>
      <c r="AO6" s="19" t="s">
        <v>60</v>
      </c>
      <c r="AP6" s="19" t="s">
        <v>60</v>
      </c>
      <c r="AQ6" s="19" t="s">
        <v>60</v>
      </c>
      <c r="AS6" s="19" t="s">
        <v>60</v>
      </c>
      <c r="AU6" s="19" t="s">
        <v>71</v>
      </c>
      <c r="AV6" s="19" t="s">
        <v>71</v>
      </c>
    </row>
    <row r="7" s="19" customFormat="true" ht="14" hidden="false" customHeight="false" outlineLevel="0" collapsed="false">
      <c r="A7" s="13" t="s">
        <v>72</v>
      </c>
      <c r="B7" s="26" t="s">
        <v>73</v>
      </c>
      <c r="C7" s="26" t="s">
        <v>74</v>
      </c>
      <c r="D7" s="26" t="s">
        <v>75</v>
      </c>
      <c r="E7" s="23"/>
      <c r="F7" s="26" t="s">
        <v>60</v>
      </c>
      <c r="G7" s="26" t="s">
        <v>60</v>
      </c>
      <c r="H7" s="26" t="s">
        <v>60</v>
      </c>
      <c r="I7" s="23"/>
      <c r="J7" s="19" t="s">
        <v>76</v>
      </c>
      <c r="L7" s="27"/>
      <c r="M7" s="28"/>
      <c r="O7" s="19" t="s">
        <v>77</v>
      </c>
      <c r="P7" s="19" t="s">
        <v>78</v>
      </c>
      <c r="Q7" s="24"/>
      <c r="R7" s="19" t="s">
        <v>79</v>
      </c>
      <c r="S7" s="28"/>
      <c r="T7" s="28"/>
      <c r="U7" s="19" t="s">
        <v>80</v>
      </c>
      <c r="W7" s="19" t="s">
        <v>81</v>
      </c>
      <c r="X7" s="19" t="s">
        <v>81</v>
      </c>
      <c r="Z7" s="19" t="s">
        <v>60</v>
      </c>
      <c r="AB7" s="29" t="s">
        <v>60</v>
      </c>
      <c r="AC7" s="29" t="s">
        <v>60</v>
      </c>
      <c r="AE7" s="19" t="s">
        <v>60</v>
      </c>
      <c r="AF7" s="19" t="s">
        <v>60</v>
      </c>
      <c r="AG7" s="19" t="s">
        <v>60</v>
      </c>
      <c r="AH7" s="19" t="s">
        <v>60</v>
      </c>
      <c r="AI7" s="19" t="s">
        <v>60</v>
      </c>
      <c r="AK7" s="19" t="s">
        <v>82</v>
      </c>
      <c r="AM7" s="19" t="s">
        <v>60</v>
      </c>
      <c r="AN7" s="19" t="s">
        <v>60</v>
      </c>
      <c r="AO7" s="19" t="s">
        <v>60</v>
      </c>
      <c r="AP7" s="19" t="s">
        <v>60</v>
      </c>
      <c r="AQ7" s="19" t="s">
        <v>60</v>
      </c>
      <c r="AS7" s="19" t="s">
        <v>60</v>
      </c>
      <c r="AU7" s="19" t="s">
        <v>83</v>
      </c>
      <c r="AV7" s="19" t="s">
        <v>83</v>
      </c>
    </row>
    <row r="8" customFormat="false" ht="14" hidden="false" customHeight="false" outlineLevel="0" collapsed="false">
      <c r="O8" s="30"/>
      <c r="P8" s="30"/>
      <c r="S8" s="31"/>
      <c r="T8" s="31"/>
    </row>
    <row r="9" customFormat="false" ht="14" hidden="false" customHeight="false" outlineLevel="0" collapsed="false">
      <c r="A9" s="1" t="s">
        <v>84</v>
      </c>
      <c r="B9" s="17" t="n">
        <v>50.02</v>
      </c>
      <c r="C9" s="17" t="n">
        <v>48.94</v>
      </c>
      <c r="D9" s="17" t="n">
        <v>47.28</v>
      </c>
      <c r="F9" s="32" t="n">
        <v>48.46</v>
      </c>
      <c r="G9" s="32" t="n">
        <v>47.87</v>
      </c>
      <c r="H9" s="32" t="n">
        <v>47.76</v>
      </c>
      <c r="J9" s="32" t="n">
        <v>46.65</v>
      </c>
      <c r="K9" s="19"/>
      <c r="L9" s="19" t="s">
        <v>60</v>
      </c>
      <c r="M9" s="19" t="s">
        <v>60</v>
      </c>
      <c r="N9" s="19"/>
      <c r="O9" s="30" t="s">
        <v>60</v>
      </c>
      <c r="P9" s="30" t="s">
        <v>60</v>
      </c>
      <c r="Q9" s="24"/>
      <c r="R9" s="33" t="n">
        <v>49.16</v>
      </c>
      <c r="S9" s="19" t="s">
        <v>60</v>
      </c>
      <c r="T9" s="19" t="s">
        <v>60</v>
      </c>
      <c r="U9" s="33" t="n">
        <v>49.71</v>
      </c>
      <c r="V9" s="19"/>
      <c r="W9" s="19" t="s">
        <v>60</v>
      </c>
      <c r="X9" s="19" t="n">
        <v>50.1</v>
      </c>
      <c r="Z9" s="33" t="n">
        <v>49</v>
      </c>
      <c r="AA9" s="19"/>
      <c r="AB9" s="19" t="s">
        <v>60</v>
      </c>
      <c r="AC9" s="19" t="s">
        <v>60</v>
      </c>
      <c r="AE9" s="32" t="n">
        <v>50.7</v>
      </c>
      <c r="AF9" s="32" t="n">
        <v>46.56</v>
      </c>
      <c r="AG9" s="32" t="n">
        <v>54.27</v>
      </c>
      <c r="AH9" s="32" t="n">
        <v>43.3</v>
      </c>
      <c r="AI9" s="32" t="n">
        <v>49.43</v>
      </c>
      <c r="AJ9" s="19"/>
      <c r="AK9" s="19" t="s">
        <v>60</v>
      </c>
      <c r="AL9" s="19"/>
      <c r="AM9" s="19" t="s">
        <v>60</v>
      </c>
      <c r="AN9" s="19" t="s">
        <v>60</v>
      </c>
      <c r="AO9" s="19" t="s">
        <v>60</v>
      </c>
      <c r="AP9" s="19" t="s">
        <v>60</v>
      </c>
      <c r="AQ9" s="19" t="s">
        <v>60</v>
      </c>
      <c r="AR9" s="19"/>
      <c r="AS9" s="33" t="n">
        <v>50.3116764673819</v>
      </c>
      <c r="AT9" s="19"/>
      <c r="AU9" s="33" t="n">
        <v>50.55</v>
      </c>
      <c r="AV9" s="33" t="n">
        <v>52.36</v>
      </c>
    </row>
    <row r="10" customFormat="false" ht="12" hidden="false" customHeight="false" outlineLevel="0" collapsed="false">
      <c r="A10" s="1" t="s">
        <v>85</v>
      </c>
      <c r="B10" s="34" t="n">
        <v>1.637</v>
      </c>
      <c r="C10" s="34" t="n">
        <v>1.769</v>
      </c>
      <c r="D10" s="34" t="n">
        <v>1.526</v>
      </c>
      <c r="F10" s="32" t="n">
        <v>2.52</v>
      </c>
      <c r="G10" s="32" t="n">
        <v>1.31</v>
      </c>
      <c r="H10" s="32" t="n">
        <v>1.63</v>
      </c>
      <c r="J10" s="32" t="n">
        <v>1.43</v>
      </c>
      <c r="K10" s="19"/>
      <c r="L10" s="35" t="n">
        <v>1.70287152757312</v>
      </c>
      <c r="M10" s="35" t="n">
        <v>1.69505185351393</v>
      </c>
      <c r="N10" s="35"/>
      <c r="O10" s="36" t="n">
        <v>2.20243453889066</v>
      </c>
      <c r="P10" s="36" t="n">
        <v>1.37389416487544</v>
      </c>
      <c r="Q10" s="35"/>
      <c r="R10" s="33" t="n">
        <v>1.514</v>
      </c>
      <c r="S10" s="35" t="n">
        <v>1.53405044107079</v>
      </c>
      <c r="T10" s="19" t="s">
        <v>60</v>
      </c>
      <c r="U10" s="33" t="n">
        <v>1.28</v>
      </c>
      <c r="V10" s="19"/>
      <c r="W10" s="35" t="n">
        <v>1.54504504504505</v>
      </c>
      <c r="X10" s="19" t="n">
        <v>1.63</v>
      </c>
      <c r="Z10" s="33" t="n">
        <v>0.92</v>
      </c>
      <c r="AA10" s="19"/>
      <c r="AB10" s="35" t="n">
        <v>0.737237237237237</v>
      </c>
      <c r="AC10" s="35" t="n">
        <v>1.0316983650317</v>
      </c>
      <c r="AE10" s="32" t="n">
        <v>1.37</v>
      </c>
      <c r="AF10" s="32" t="n">
        <v>0.78</v>
      </c>
      <c r="AG10" s="32" t="n">
        <v>1.29</v>
      </c>
      <c r="AH10" s="32" t="n">
        <v>1.86</v>
      </c>
      <c r="AI10" s="32" t="n">
        <v>1.42</v>
      </c>
      <c r="AJ10" s="19"/>
      <c r="AK10" s="35" t="n">
        <v>1.0638972305639</v>
      </c>
      <c r="AL10" s="19"/>
      <c r="AM10" s="35" t="n">
        <v>1.31748415081748</v>
      </c>
      <c r="AN10" s="35" t="n">
        <v>0.855689022355689</v>
      </c>
      <c r="AO10" s="35" t="n">
        <v>0.822489155822489</v>
      </c>
      <c r="AP10" s="35" t="n">
        <v>0.882382382382382</v>
      </c>
      <c r="AQ10" s="35" t="n">
        <v>0.698198198198198</v>
      </c>
      <c r="AR10" s="37"/>
      <c r="AS10" s="33" t="n">
        <v>0.361368532489918</v>
      </c>
      <c r="AT10" s="19"/>
      <c r="AU10" s="33" t="n">
        <v>1.68</v>
      </c>
      <c r="AV10" s="33" t="n">
        <v>2.1</v>
      </c>
      <c r="AW10" s="38"/>
    </row>
    <row r="11" customFormat="false" ht="14" hidden="false" customHeight="false" outlineLevel="0" collapsed="false">
      <c r="A11" s="1" t="s">
        <v>86</v>
      </c>
      <c r="B11" s="17" t="n">
        <v>15.21</v>
      </c>
      <c r="C11" s="17" t="n">
        <v>13.49</v>
      </c>
      <c r="D11" s="17" t="n">
        <v>15.72</v>
      </c>
      <c r="F11" s="32" t="n">
        <v>13.81</v>
      </c>
      <c r="G11" s="32" t="n">
        <v>15.25</v>
      </c>
      <c r="H11" s="32" t="n">
        <v>14.53</v>
      </c>
      <c r="J11" s="32" t="n">
        <v>15.71</v>
      </c>
      <c r="K11" s="19"/>
      <c r="L11" s="19" t="s">
        <v>60</v>
      </c>
      <c r="M11" s="19" t="s">
        <v>60</v>
      </c>
      <c r="N11" s="19"/>
      <c r="O11" s="30" t="s">
        <v>60</v>
      </c>
      <c r="P11" s="30" t="s">
        <v>60</v>
      </c>
      <c r="Q11" s="24"/>
      <c r="R11" s="33" t="n">
        <v>15.89</v>
      </c>
      <c r="S11" s="19" t="s">
        <v>60</v>
      </c>
      <c r="T11" s="19" t="s">
        <v>60</v>
      </c>
      <c r="U11" s="33" t="n">
        <v>16.33</v>
      </c>
      <c r="V11" s="19"/>
      <c r="W11" s="19" t="s">
        <v>60</v>
      </c>
      <c r="X11" s="19" t="n">
        <v>14.5</v>
      </c>
      <c r="Z11" s="33" t="n">
        <v>14.04</v>
      </c>
      <c r="AA11" s="19"/>
      <c r="AB11" s="19" t="s">
        <v>60</v>
      </c>
      <c r="AC11" s="19" t="s">
        <v>60</v>
      </c>
      <c r="AE11" s="32" t="n">
        <v>14.29</v>
      </c>
      <c r="AF11" s="32" t="n">
        <v>12.99</v>
      </c>
      <c r="AG11" s="32" t="n">
        <v>15.3</v>
      </c>
      <c r="AH11" s="32" t="n">
        <v>15.79</v>
      </c>
      <c r="AI11" s="32" t="n">
        <v>14.17</v>
      </c>
      <c r="AJ11" s="19"/>
      <c r="AK11" s="19" t="s">
        <v>60</v>
      </c>
      <c r="AL11" s="19"/>
      <c r="AM11" s="19" t="s">
        <v>60</v>
      </c>
      <c r="AN11" s="19" t="s">
        <v>60</v>
      </c>
      <c r="AO11" s="19" t="s">
        <v>60</v>
      </c>
      <c r="AP11" s="19" t="s">
        <v>60</v>
      </c>
      <c r="AQ11" s="19" t="s">
        <v>60</v>
      </c>
      <c r="AR11" s="19"/>
      <c r="AS11" s="33" t="n">
        <v>17.9709365937219</v>
      </c>
      <c r="AT11" s="19"/>
      <c r="AU11" s="33" t="n">
        <v>15.15</v>
      </c>
      <c r="AV11" s="33" t="n">
        <v>14.3</v>
      </c>
    </row>
    <row r="12" customFormat="false" ht="14" hidden="false" customHeight="false" outlineLevel="0" collapsed="false">
      <c r="A12" s="1" t="s">
        <v>87</v>
      </c>
      <c r="B12" s="39" t="s">
        <v>60</v>
      </c>
      <c r="C12" s="39" t="s">
        <v>60</v>
      </c>
      <c r="D12" s="39" t="s">
        <v>60</v>
      </c>
      <c r="F12" s="32" t="n">
        <v>8.97</v>
      </c>
      <c r="G12" s="32" t="n">
        <v>7.76</v>
      </c>
      <c r="H12" s="32" t="n">
        <v>8.25</v>
      </c>
      <c r="J12" s="19" t="s">
        <v>60</v>
      </c>
      <c r="K12" s="19"/>
      <c r="L12" s="19" t="s">
        <v>60</v>
      </c>
      <c r="M12" s="19" t="s">
        <v>60</v>
      </c>
      <c r="N12" s="19"/>
      <c r="O12" s="30" t="s">
        <v>60</v>
      </c>
      <c r="P12" s="30" t="s">
        <v>60</v>
      </c>
      <c r="Q12" s="24"/>
      <c r="R12" s="33" t="s">
        <v>60</v>
      </c>
      <c r="S12" s="19" t="s">
        <v>60</v>
      </c>
      <c r="T12" s="19" t="s">
        <v>60</v>
      </c>
      <c r="U12" s="33" t="s">
        <v>60</v>
      </c>
      <c r="V12" s="19"/>
      <c r="W12" s="19" t="s">
        <v>60</v>
      </c>
      <c r="X12" s="19" t="s">
        <v>60</v>
      </c>
      <c r="Z12" s="33" t="s">
        <v>60</v>
      </c>
      <c r="AA12" s="19"/>
      <c r="AB12" s="19" t="s">
        <v>60</v>
      </c>
      <c r="AC12" s="19" t="s">
        <v>60</v>
      </c>
      <c r="AE12" s="32" t="n">
        <v>5.95</v>
      </c>
      <c r="AF12" s="32" t="n">
        <v>3.02</v>
      </c>
      <c r="AG12" s="32" t="n">
        <v>2.9</v>
      </c>
      <c r="AH12" s="32" t="n">
        <v>9.88</v>
      </c>
      <c r="AI12" s="32" t="n">
        <v>9.12</v>
      </c>
      <c r="AJ12" s="19"/>
      <c r="AK12" s="19" t="s">
        <v>60</v>
      </c>
      <c r="AL12" s="19"/>
      <c r="AM12" s="19" t="s">
        <v>60</v>
      </c>
      <c r="AN12" s="19" t="s">
        <v>60</v>
      </c>
      <c r="AO12" s="19" t="s">
        <v>60</v>
      </c>
      <c r="AP12" s="19" t="s">
        <v>60</v>
      </c>
      <c r="AQ12" s="19" t="s">
        <v>60</v>
      </c>
      <c r="AR12" s="19"/>
      <c r="AS12" s="33" t="s">
        <v>60</v>
      </c>
      <c r="AT12" s="19"/>
      <c r="AU12" s="33" t="n">
        <v>4.12</v>
      </c>
      <c r="AV12" s="33" t="n">
        <v>4.24</v>
      </c>
    </row>
    <row r="13" customFormat="false" ht="14" hidden="false" customHeight="false" outlineLevel="0" collapsed="false">
      <c r="A13" s="1" t="s">
        <v>88</v>
      </c>
      <c r="B13" s="17" t="n">
        <v>11.98</v>
      </c>
      <c r="C13" s="17" t="n">
        <v>11.73</v>
      </c>
      <c r="D13" s="17" t="n">
        <v>10.93</v>
      </c>
      <c r="F13" s="32" t="n">
        <v>6.78</v>
      </c>
      <c r="G13" s="32" t="n">
        <v>3.96</v>
      </c>
      <c r="H13" s="32" t="n">
        <v>5.35</v>
      </c>
      <c r="J13" s="32" t="n">
        <v>13.33</v>
      </c>
      <c r="K13" s="19"/>
      <c r="L13" s="19" t="s">
        <v>60</v>
      </c>
      <c r="M13" s="19" t="s">
        <v>60</v>
      </c>
      <c r="N13" s="19"/>
      <c r="O13" s="30" t="s">
        <v>60</v>
      </c>
      <c r="P13" s="30" t="s">
        <v>60</v>
      </c>
      <c r="Q13" s="24"/>
      <c r="R13" s="33" t="n">
        <v>8.7</v>
      </c>
      <c r="S13" s="19" t="s">
        <v>60</v>
      </c>
      <c r="T13" s="19" t="s">
        <v>60</v>
      </c>
      <c r="U13" s="33" t="n">
        <v>7.71</v>
      </c>
      <c r="V13" s="19"/>
      <c r="W13" s="19" t="s">
        <v>60</v>
      </c>
      <c r="X13" s="19" t="s">
        <v>60</v>
      </c>
      <c r="Z13" s="33" t="n">
        <v>10.9</v>
      </c>
      <c r="AA13" s="19"/>
      <c r="AB13" s="19" t="s">
        <v>60</v>
      </c>
      <c r="AC13" s="19" t="s">
        <v>60</v>
      </c>
      <c r="AE13" s="32" t="n">
        <v>9.55</v>
      </c>
      <c r="AF13" s="32" t="n">
        <v>9.04</v>
      </c>
      <c r="AG13" s="32" t="n">
        <v>10.41</v>
      </c>
      <c r="AH13" s="32" t="n">
        <v>12.43</v>
      </c>
      <c r="AI13" s="32" t="n">
        <v>11.87</v>
      </c>
      <c r="AJ13" s="19"/>
      <c r="AK13" s="19" t="s">
        <v>60</v>
      </c>
      <c r="AL13" s="19"/>
      <c r="AM13" s="19" t="s">
        <v>60</v>
      </c>
      <c r="AN13" s="19" t="s">
        <v>60</v>
      </c>
      <c r="AO13" s="19" t="s">
        <v>60</v>
      </c>
      <c r="AP13" s="19" t="s">
        <v>60</v>
      </c>
      <c r="AQ13" s="19" t="s">
        <v>60</v>
      </c>
      <c r="AR13" s="19"/>
      <c r="AS13" s="33" t="n">
        <v>5.44645677181051</v>
      </c>
      <c r="AT13" s="19"/>
      <c r="AU13" s="33" t="n">
        <v>8.09</v>
      </c>
      <c r="AV13" s="33" t="n">
        <v>8.57</v>
      </c>
    </row>
    <row r="14" customFormat="false" ht="14" hidden="false" customHeight="false" outlineLevel="0" collapsed="false">
      <c r="A14" s="1" t="s">
        <v>89</v>
      </c>
      <c r="B14" s="17" t="n">
        <v>0.228</v>
      </c>
      <c r="C14" s="17" t="n">
        <v>0.208</v>
      </c>
      <c r="D14" s="17" t="n">
        <v>0.206</v>
      </c>
      <c r="F14" s="32" t="n">
        <v>0.2</v>
      </c>
      <c r="G14" s="32" t="n">
        <v>0.17</v>
      </c>
      <c r="H14" s="32" t="n">
        <v>0.14</v>
      </c>
      <c r="J14" s="32" t="n">
        <v>0.15</v>
      </c>
      <c r="K14" s="19"/>
      <c r="L14" s="19" t="s">
        <v>60</v>
      </c>
      <c r="M14" s="19" t="s">
        <v>60</v>
      </c>
      <c r="N14" s="19"/>
      <c r="O14" s="30" t="s">
        <v>60</v>
      </c>
      <c r="P14" s="30" t="s">
        <v>60</v>
      </c>
      <c r="Q14" s="24"/>
      <c r="R14" s="33" t="n">
        <v>0.143</v>
      </c>
      <c r="S14" s="19" t="s">
        <v>60</v>
      </c>
      <c r="T14" s="19" t="s">
        <v>60</v>
      </c>
      <c r="U14" s="33" t="n">
        <v>0.141</v>
      </c>
      <c r="V14" s="19"/>
      <c r="W14" s="19" t="s">
        <v>60</v>
      </c>
      <c r="X14" s="19" t="n">
        <v>0.18</v>
      </c>
      <c r="Z14" s="33" t="n">
        <v>0.17</v>
      </c>
      <c r="AA14" s="19"/>
      <c r="AB14" s="19" t="s">
        <v>60</v>
      </c>
      <c r="AC14" s="19" t="s">
        <v>60</v>
      </c>
      <c r="AE14" s="32" t="n">
        <v>0.15</v>
      </c>
      <c r="AF14" s="32" t="n">
        <v>0.15</v>
      </c>
      <c r="AG14" s="32" t="n">
        <v>0.13</v>
      </c>
      <c r="AH14" s="32" t="n">
        <v>0.22</v>
      </c>
      <c r="AI14" s="32" t="n">
        <v>0.21</v>
      </c>
      <c r="AJ14" s="19"/>
      <c r="AK14" s="19" t="s">
        <v>60</v>
      </c>
      <c r="AL14" s="19"/>
      <c r="AM14" s="19" t="s">
        <v>60</v>
      </c>
      <c r="AN14" s="19" t="s">
        <v>60</v>
      </c>
      <c r="AO14" s="19" t="s">
        <v>60</v>
      </c>
      <c r="AP14" s="19" t="s">
        <v>60</v>
      </c>
      <c r="AQ14" s="19" t="s">
        <v>60</v>
      </c>
      <c r="AR14" s="19"/>
      <c r="AS14" s="33" t="n">
        <v>0.084974331929891</v>
      </c>
      <c r="AT14" s="19"/>
      <c r="AU14" s="33" t="n">
        <v>0.19</v>
      </c>
      <c r="AV14" s="33" t="n">
        <v>0.18</v>
      </c>
    </row>
    <row r="15" customFormat="false" ht="14" hidden="false" customHeight="false" outlineLevel="0" collapsed="false">
      <c r="A15" s="1" t="s">
        <v>90</v>
      </c>
      <c r="B15" s="17" t="n">
        <v>5.76</v>
      </c>
      <c r="C15" s="17" t="n">
        <v>7.23</v>
      </c>
      <c r="D15" s="17" t="n">
        <v>7.07</v>
      </c>
      <c r="F15" s="32" t="n">
        <v>4.62</v>
      </c>
      <c r="G15" s="32" t="n">
        <v>6.72</v>
      </c>
      <c r="H15" s="32" t="n">
        <v>7.1</v>
      </c>
      <c r="J15" s="32" t="n">
        <v>6.41</v>
      </c>
      <c r="K15" s="19"/>
      <c r="L15" s="19" t="s">
        <v>60</v>
      </c>
      <c r="M15" s="19" t="s">
        <v>60</v>
      </c>
      <c r="N15" s="19"/>
      <c r="O15" s="30" t="s">
        <v>60</v>
      </c>
      <c r="P15" s="30" t="s">
        <v>60</v>
      </c>
      <c r="Q15" s="24"/>
      <c r="R15" s="33" t="n">
        <v>8.78</v>
      </c>
      <c r="S15" s="19" t="s">
        <v>60</v>
      </c>
      <c r="T15" s="19" t="s">
        <v>60</v>
      </c>
      <c r="U15" s="33" t="n">
        <v>8.81</v>
      </c>
      <c r="V15" s="19"/>
      <c r="W15" s="19" t="s">
        <v>60</v>
      </c>
      <c r="X15" s="19" t="n">
        <v>6.83</v>
      </c>
      <c r="Z15" s="33" t="n">
        <v>8.42</v>
      </c>
      <c r="AA15" s="19"/>
      <c r="AB15" s="19" t="s">
        <v>60</v>
      </c>
      <c r="AC15" s="19" t="s">
        <v>60</v>
      </c>
      <c r="AE15" s="32" t="n">
        <v>5.81</v>
      </c>
      <c r="AF15" s="32" t="n">
        <v>7.48</v>
      </c>
      <c r="AG15" s="32" t="n">
        <v>5.41</v>
      </c>
      <c r="AH15" s="32" t="n">
        <v>6.44</v>
      </c>
      <c r="AI15" s="32" t="n">
        <v>8.1</v>
      </c>
      <c r="AJ15" s="19"/>
      <c r="AK15" s="19" t="s">
        <v>60</v>
      </c>
      <c r="AL15" s="19"/>
      <c r="AM15" s="19" t="s">
        <v>60</v>
      </c>
      <c r="AN15" s="19" t="s">
        <v>60</v>
      </c>
      <c r="AO15" s="19" t="s">
        <v>60</v>
      </c>
      <c r="AP15" s="19" t="s">
        <v>60</v>
      </c>
      <c r="AQ15" s="19" t="s">
        <v>60</v>
      </c>
      <c r="AR15" s="19"/>
      <c r="AS15" s="33" t="n">
        <v>9.06311777931798</v>
      </c>
      <c r="AT15" s="19"/>
      <c r="AU15" s="33" t="n">
        <v>3.25</v>
      </c>
      <c r="AV15" s="33" t="n">
        <v>4.21</v>
      </c>
    </row>
    <row r="16" customFormat="false" ht="14" hidden="false" customHeight="false" outlineLevel="0" collapsed="false">
      <c r="A16" s="1" t="s">
        <v>91</v>
      </c>
      <c r="B16" s="17" t="n">
        <v>6.66</v>
      </c>
      <c r="C16" s="17" t="n">
        <v>9.3</v>
      </c>
      <c r="D16" s="17" t="n">
        <v>8.11</v>
      </c>
      <c r="F16" s="32" t="n">
        <v>5.99</v>
      </c>
      <c r="G16" s="32" t="n">
        <v>9.06</v>
      </c>
      <c r="H16" s="32" t="n">
        <v>4.4</v>
      </c>
      <c r="J16" s="32" t="n">
        <v>7.18</v>
      </c>
      <c r="K16" s="19"/>
      <c r="L16" s="19" t="s">
        <v>60</v>
      </c>
      <c r="M16" s="19" t="s">
        <v>60</v>
      </c>
      <c r="N16" s="19"/>
      <c r="O16" s="30" t="s">
        <v>60</v>
      </c>
      <c r="P16" s="30" t="s">
        <v>60</v>
      </c>
      <c r="Q16" s="24"/>
      <c r="R16" s="33" t="n">
        <v>7.95</v>
      </c>
      <c r="S16" s="19" t="s">
        <v>60</v>
      </c>
      <c r="T16" s="19" t="s">
        <v>60</v>
      </c>
      <c r="U16" s="33" t="n">
        <v>7.3</v>
      </c>
      <c r="V16" s="19"/>
      <c r="W16" s="19" t="s">
        <v>60</v>
      </c>
      <c r="X16" s="19" t="n">
        <v>11.8</v>
      </c>
      <c r="Z16" s="33" t="n">
        <v>10.73</v>
      </c>
      <c r="AA16" s="19"/>
      <c r="AB16" s="19" t="s">
        <v>60</v>
      </c>
      <c r="AC16" s="19" t="s">
        <v>60</v>
      </c>
      <c r="AE16" s="32" t="n">
        <v>14.38</v>
      </c>
      <c r="AF16" s="32" t="n">
        <v>13.47</v>
      </c>
      <c r="AG16" s="32" t="n">
        <v>5.2</v>
      </c>
      <c r="AH16" s="32" t="n">
        <v>14.76</v>
      </c>
      <c r="AI16" s="32" t="n">
        <v>9.02</v>
      </c>
      <c r="AJ16" s="19"/>
      <c r="AK16" s="19" t="s">
        <v>60</v>
      </c>
      <c r="AL16" s="19"/>
      <c r="AM16" s="19" t="s">
        <v>60</v>
      </c>
      <c r="AN16" s="19" t="s">
        <v>60</v>
      </c>
      <c r="AO16" s="19" t="s">
        <v>60</v>
      </c>
      <c r="AP16" s="19" t="s">
        <v>60</v>
      </c>
      <c r="AQ16" s="19" t="s">
        <v>60</v>
      </c>
      <c r="AR16" s="19"/>
      <c r="AS16" s="33" t="n">
        <v>14.4734976706043</v>
      </c>
      <c r="AT16" s="19"/>
      <c r="AU16" s="33" t="n">
        <v>7.73</v>
      </c>
      <c r="AV16" s="33" t="n">
        <v>6.19</v>
      </c>
    </row>
    <row r="17" customFormat="false" ht="14" hidden="false" customHeight="false" outlineLevel="0" collapsed="false">
      <c r="A17" s="1" t="s">
        <v>92</v>
      </c>
      <c r="B17" s="17" t="n">
        <v>3.5</v>
      </c>
      <c r="C17" s="17" t="n">
        <v>3.86</v>
      </c>
      <c r="D17" s="17" t="n">
        <v>3.85</v>
      </c>
      <c r="F17" s="32" t="n">
        <v>3.79</v>
      </c>
      <c r="G17" s="32" t="n">
        <v>3.35</v>
      </c>
      <c r="H17" s="32" t="n">
        <v>4.11</v>
      </c>
      <c r="J17" s="32" t="n">
        <v>3.57</v>
      </c>
      <c r="K17" s="19"/>
      <c r="L17" s="19" t="s">
        <v>60</v>
      </c>
      <c r="M17" s="19" t="s">
        <v>60</v>
      </c>
      <c r="N17" s="19"/>
      <c r="O17" s="30" t="s">
        <v>60</v>
      </c>
      <c r="P17" s="30" t="s">
        <v>60</v>
      </c>
      <c r="Q17" s="24"/>
      <c r="R17" s="33" t="n">
        <v>3.75</v>
      </c>
      <c r="S17" s="19" t="s">
        <v>60</v>
      </c>
      <c r="T17" s="19" t="s">
        <v>60</v>
      </c>
      <c r="U17" s="33" t="n">
        <v>3.76</v>
      </c>
      <c r="V17" s="19"/>
      <c r="W17" s="19" t="s">
        <v>60</v>
      </c>
      <c r="X17" s="19" t="n">
        <v>2.62</v>
      </c>
      <c r="Z17" s="33" t="n">
        <v>2.92</v>
      </c>
      <c r="AA17" s="19"/>
      <c r="AB17" s="19" t="s">
        <v>60</v>
      </c>
      <c r="AC17" s="19" t="s">
        <v>60</v>
      </c>
      <c r="AE17" s="32" t="n">
        <v>0.51</v>
      </c>
      <c r="AF17" s="32" t="n">
        <v>2.33</v>
      </c>
      <c r="AG17" s="32" t="n">
        <v>6.2</v>
      </c>
      <c r="AH17" s="32" t="n">
        <v>1.18</v>
      </c>
      <c r="AI17" s="32" t="n">
        <v>3.4</v>
      </c>
      <c r="AJ17" s="19"/>
      <c r="AK17" s="19" t="s">
        <v>60</v>
      </c>
      <c r="AL17" s="19"/>
      <c r="AM17" s="19" t="s">
        <v>60</v>
      </c>
      <c r="AN17" s="19" t="s">
        <v>60</v>
      </c>
      <c r="AO17" s="19" t="s">
        <v>60</v>
      </c>
      <c r="AP17" s="19" t="s">
        <v>60</v>
      </c>
      <c r="AQ17" s="19" t="s">
        <v>60</v>
      </c>
      <c r="AR17" s="19"/>
      <c r="AS17" s="33" t="n">
        <v>2.55086222460153</v>
      </c>
      <c r="AT17" s="19"/>
      <c r="AU17" s="33" t="n">
        <v>5.64</v>
      </c>
      <c r="AV17" s="33" t="n">
        <v>5.82</v>
      </c>
    </row>
    <row r="18" customFormat="false" ht="14" hidden="false" customHeight="false" outlineLevel="0" collapsed="false">
      <c r="A18" s="1" t="s">
        <v>93</v>
      </c>
      <c r="B18" s="17" t="n">
        <v>0.92</v>
      </c>
      <c r="C18" s="17" t="n">
        <v>0.35</v>
      </c>
      <c r="D18" s="17" t="n">
        <v>0.74</v>
      </c>
      <c r="F18" s="32" t="n">
        <v>0.12</v>
      </c>
      <c r="G18" s="32" t="n">
        <v>0.12</v>
      </c>
      <c r="H18" s="32" t="n">
        <v>0.04</v>
      </c>
      <c r="J18" s="32" t="n">
        <v>1.29</v>
      </c>
      <c r="K18" s="19"/>
      <c r="L18" s="19" t="s">
        <v>60</v>
      </c>
      <c r="M18" s="19" t="s">
        <v>60</v>
      </c>
      <c r="N18" s="19"/>
      <c r="O18" s="30" t="s">
        <v>60</v>
      </c>
      <c r="P18" s="30" t="s">
        <v>60</v>
      </c>
      <c r="Q18" s="24"/>
      <c r="R18" s="33" t="n">
        <v>0.5</v>
      </c>
      <c r="S18" s="19" t="s">
        <v>60</v>
      </c>
      <c r="T18" s="19" t="s">
        <v>60</v>
      </c>
      <c r="U18" s="33" t="n">
        <v>0.82</v>
      </c>
      <c r="V18" s="19"/>
      <c r="W18" s="19" t="s">
        <v>60</v>
      </c>
      <c r="X18" s="19" t="n">
        <v>0.48</v>
      </c>
      <c r="Z18" s="33" t="n">
        <v>0.3</v>
      </c>
      <c r="AA18" s="19"/>
      <c r="AB18" s="19" t="s">
        <v>60</v>
      </c>
      <c r="AC18" s="19" t="s">
        <v>60</v>
      </c>
      <c r="AE18" s="32" t="n">
        <v>0.02</v>
      </c>
      <c r="AF18" s="32" t="n">
        <v>0.02</v>
      </c>
      <c r="AG18" s="32" t="n">
        <v>0.22</v>
      </c>
      <c r="AH18" s="32" t="n">
        <v>0.25</v>
      </c>
      <c r="AI18" s="32" t="n">
        <v>0.11</v>
      </c>
      <c r="AJ18" s="19"/>
      <c r="AK18" s="19" t="s">
        <v>60</v>
      </c>
      <c r="AL18" s="19"/>
      <c r="AM18" s="19" t="s">
        <v>60</v>
      </c>
      <c r="AN18" s="19" t="s">
        <v>60</v>
      </c>
      <c r="AO18" s="19" t="s">
        <v>60</v>
      </c>
      <c r="AP18" s="19" t="s">
        <v>60</v>
      </c>
      <c r="AQ18" s="19" t="s">
        <v>60</v>
      </c>
      <c r="AR18" s="19"/>
      <c r="AS18" s="33" t="n">
        <v>0.0329722783441783</v>
      </c>
      <c r="AT18" s="19"/>
      <c r="AU18" s="33" t="n">
        <v>0.13</v>
      </c>
      <c r="AV18" s="33" t="n">
        <v>0.03</v>
      </c>
    </row>
    <row r="19" customFormat="false" ht="14" hidden="false" customHeight="false" outlineLevel="0" collapsed="false">
      <c r="A19" s="1" t="s">
        <v>94</v>
      </c>
      <c r="B19" s="17" t="n">
        <v>0.166</v>
      </c>
      <c r="C19" s="17" t="n">
        <v>0.175</v>
      </c>
      <c r="D19" s="17" t="n">
        <v>0.126</v>
      </c>
      <c r="F19" s="32" t="n">
        <v>0.24</v>
      </c>
      <c r="G19" s="32" t="n">
        <v>0.13</v>
      </c>
      <c r="H19" s="32" t="n">
        <v>0.16</v>
      </c>
      <c r="J19" s="32" t="n">
        <v>0.14</v>
      </c>
      <c r="K19" s="19"/>
      <c r="L19" s="19" t="s">
        <v>60</v>
      </c>
      <c r="M19" s="19" t="s">
        <v>60</v>
      </c>
      <c r="N19" s="19"/>
      <c r="O19" s="30" t="s">
        <v>60</v>
      </c>
      <c r="P19" s="30" t="s">
        <v>60</v>
      </c>
      <c r="Q19" s="24"/>
      <c r="R19" s="33" t="n">
        <v>0.16</v>
      </c>
      <c r="S19" s="19" t="s">
        <v>60</v>
      </c>
      <c r="T19" s="19" t="s">
        <v>60</v>
      </c>
      <c r="U19" s="33" t="n">
        <v>0.12</v>
      </c>
      <c r="V19" s="19"/>
      <c r="W19" s="19" t="s">
        <v>60</v>
      </c>
      <c r="X19" s="19" t="n">
        <v>0.11</v>
      </c>
      <c r="Z19" s="33" t="n">
        <v>0.27</v>
      </c>
      <c r="AA19" s="19"/>
      <c r="AB19" s="19" t="s">
        <v>60</v>
      </c>
      <c r="AC19" s="19" t="s">
        <v>60</v>
      </c>
      <c r="AE19" s="32" t="n">
        <v>0.13</v>
      </c>
      <c r="AF19" s="32" t="n">
        <v>0.08</v>
      </c>
      <c r="AG19" s="32" t="n">
        <v>0.13</v>
      </c>
      <c r="AH19" s="32" t="n">
        <v>0.18</v>
      </c>
      <c r="AI19" s="32" t="n">
        <v>0.12</v>
      </c>
      <c r="AJ19" s="19"/>
      <c r="AK19" s="19" t="s">
        <v>60</v>
      </c>
      <c r="AL19" s="19"/>
      <c r="AM19" s="19" t="s">
        <v>60</v>
      </c>
      <c r="AN19" s="19" t="s">
        <v>60</v>
      </c>
      <c r="AO19" s="19" t="s">
        <v>60</v>
      </c>
      <c r="AP19" s="19" t="s">
        <v>60</v>
      </c>
      <c r="AQ19" s="19" t="s">
        <v>60</v>
      </c>
      <c r="AR19" s="19"/>
      <c r="AS19" s="33" t="n">
        <v>0.0217422834151752</v>
      </c>
      <c r="AT19" s="19"/>
      <c r="AU19" s="33" t="n">
        <v>0.18</v>
      </c>
      <c r="AV19" s="33" t="n">
        <v>0.22</v>
      </c>
    </row>
    <row r="20" customFormat="false" ht="14" hidden="false" customHeight="false" outlineLevel="0" collapsed="false">
      <c r="A20" s="1" t="s">
        <v>95</v>
      </c>
      <c r="B20" s="17" t="n">
        <v>2.65</v>
      </c>
      <c r="C20" s="17" t="n">
        <v>2.44</v>
      </c>
      <c r="D20" s="17" t="n">
        <v>3.19</v>
      </c>
      <c r="F20" s="32" t="n">
        <v>3.85</v>
      </c>
      <c r="G20" s="32" t="n">
        <v>3.12</v>
      </c>
      <c r="H20" s="32" t="n">
        <v>5.66</v>
      </c>
      <c r="J20" s="32" t="n">
        <v>4.29</v>
      </c>
      <c r="K20" s="19"/>
      <c r="L20" s="19" t="s">
        <v>60</v>
      </c>
      <c r="M20" s="19" t="s">
        <v>60</v>
      </c>
      <c r="N20" s="19"/>
      <c r="O20" s="30" t="s">
        <v>60</v>
      </c>
      <c r="P20" s="30" t="s">
        <v>60</v>
      </c>
      <c r="Q20" s="24"/>
      <c r="R20" s="33" t="n">
        <v>3.09</v>
      </c>
      <c r="S20" s="19" t="s">
        <v>60</v>
      </c>
      <c r="T20" s="19" t="s">
        <v>60</v>
      </c>
      <c r="U20" s="33" t="n">
        <v>3.6</v>
      </c>
      <c r="V20" s="19"/>
      <c r="W20" s="19" t="s">
        <v>60</v>
      </c>
      <c r="X20" s="19" t="s">
        <v>60</v>
      </c>
      <c r="Z20" s="35" t="n">
        <v>2.98</v>
      </c>
      <c r="AA20" s="19"/>
      <c r="AB20" s="19" t="s">
        <v>60</v>
      </c>
      <c r="AC20" s="19" t="s">
        <v>60</v>
      </c>
      <c r="AE20" s="32" t="n">
        <v>3.14</v>
      </c>
      <c r="AF20" s="32" t="n">
        <v>6.62</v>
      </c>
      <c r="AG20" s="32" t="n">
        <v>2.11</v>
      </c>
      <c r="AH20" s="32" t="n">
        <v>3.27</v>
      </c>
      <c r="AI20" s="32" t="n">
        <v>2.6</v>
      </c>
      <c r="AJ20" s="19"/>
      <c r="AK20" s="19" t="s">
        <v>60</v>
      </c>
      <c r="AL20" s="19"/>
      <c r="AM20" s="19" t="s">
        <v>60</v>
      </c>
      <c r="AN20" s="19" t="s">
        <v>60</v>
      </c>
      <c r="AO20" s="19" t="s">
        <v>60</v>
      </c>
      <c r="AP20" s="19" t="s">
        <v>60</v>
      </c>
      <c r="AQ20" s="19" t="s">
        <v>60</v>
      </c>
      <c r="AR20" s="19"/>
      <c r="AS20" s="33" t="n">
        <v>1.21</v>
      </c>
      <c r="AT20" s="19"/>
      <c r="AU20" s="33" t="s">
        <v>60</v>
      </c>
      <c r="AV20" s="33" t="s">
        <v>60</v>
      </c>
    </row>
    <row r="21" customFormat="false" ht="14" hidden="false" customHeight="false" outlineLevel="0" collapsed="false">
      <c r="A21" s="1" t="s">
        <v>96</v>
      </c>
      <c r="B21" s="17" t="n">
        <v>98.75</v>
      </c>
      <c r="C21" s="17" t="n">
        <v>99.49</v>
      </c>
      <c r="D21" s="17" t="n">
        <v>98.77</v>
      </c>
      <c r="F21" s="32" t="n">
        <v>100.26</v>
      </c>
      <c r="G21" s="32" t="n">
        <v>99.59</v>
      </c>
      <c r="H21" s="32" t="n">
        <v>99.96</v>
      </c>
      <c r="J21" s="32" t="n">
        <v>100.16</v>
      </c>
      <c r="L21" s="19" t="s">
        <v>60</v>
      </c>
      <c r="M21" s="19" t="s">
        <v>60</v>
      </c>
      <c r="N21" s="19"/>
      <c r="O21" s="30" t="s">
        <v>60</v>
      </c>
      <c r="P21" s="30" t="s">
        <v>60</v>
      </c>
      <c r="Q21" s="24"/>
      <c r="R21" s="33" t="n">
        <v>99.6</v>
      </c>
      <c r="S21" s="19" t="s">
        <v>60</v>
      </c>
      <c r="T21" s="19" t="s">
        <v>60</v>
      </c>
      <c r="U21" s="33" t="n">
        <v>99.6</v>
      </c>
      <c r="W21" s="19" t="s">
        <v>60</v>
      </c>
      <c r="X21" s="19" t="s">
        <v>60</v>
      </c>
      <c r="Z21" s="33" t="n">
        <v>100.64</v>
      </c>
      <c r="AA21" s="19"/>
      <c r="AB21" s="19" t="s">
        <v>60</v>
      </c>
      <c r="AC21" s="19" t="s">
        <v>60</v>
      </c>
      <c r="AE21" s="32" t="n">
        <v>100.05</v>
      </c>
      <c r="AF21" s="32" t="n">
        <v>99.52</v>
      </c>
      <c r="AG21" s="32" t="n">
        <v>100.67</v>
      </c>
      <c r="AH21" s="32" t="n">
        <v>99.68</v>
      </c>
      <c r="AI21" s="32" t="n">
        <v>100.45</v>
      </c>
      <c r="AJ21" s="19"/>
      <c r="AK21" s="19" t="s">
        <v>60</v>
      </c>
      <c r="AL21" s="19"/>
      <c r="AM21" s="19" t="s">
        <v>60</v>
      </c>
      <c r="AN21" s="19" t="s">
        <v>60</v>
      </c>
      <c r="AO21" s="19" t="s">
        <v>60</v>
      </c>
      <c r="AP21" s="19" t="s">
        <v>60</v>
      </c>
      <c r="AQ21" s="19" t="s">
        <v>60</v>
      </c>
      <c r="AR21" s="19"/>
      <c r="AS21" s="33" t="n">
        <v>101.516329382138</v>
      </c>
      <c r="AT21" s="19"/>
      <c r="AU21" s="33" t="n">
        <v>99.05</v>
      </c>
      <c r="AV21" s="33" t="n">
        <v>100.89</v>
      </c>
    </row>
    <row r="22" customFormat="false" ht="14" hidden="false" customHeight="false" outlineLevel="0" collapsed="false">
      <c r="F22" s="40"/>
      <c r="G22" s="40"/>
      <c r="H22" s="40"/>
      <c r="J22" s="40"/>
      <c r="O22" s="30"/>
      <c r="P22" s="30"/>
      <c r="T22" s="19"/>
      <c r="Z22" s="19"/>
      <c r="AA22" s="19"/>
      <c r="AB22" s="19"/>
      <c r="AC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33"/>
      <c r="AT22" s="19"/>
      <c r="AU22" s="33"/>
      <c r="AV22" s="33"/>
    </row>
    <row r="23" customFormat="false" ht="14" hidden="false" customHeight="false" outlineLevel="0" collapsed="false">
      <c r="A23" s="1" t="s">
        <v>97</v>
      </c>
      <c r="B23" s="41" t="n">
        <v>18.13</v>
      </c>
      <c r="C23" s="41" t="n">
        <v>14.67</v>
      </c>
      <c r="D23" s="41" t="n">
        <v>26.16</v>
      </c>
      <c r="F23" s="32" t="n">
        <v>5.01</v>
      </c>
      <c r="G23" s="32" t="n">
        <v>6</v>
      </c>
      <c r="H23" s="32" t="n">
        <v>4.59</v>
      </c>
      <c r="J23" s="19" t="s">
        <v>60</v>
      </c>
      <c r="L23" s="42" t="n">
        <v>20.9837746277971</v>
      </c>
      <c r="M23" s="42" t="n">
        <v>13.4751804932433</v>
      </c>
      <c r="N23" s="42"/>
      <c r="O23" s="42" t="n">
        <v>10.2999434069044</v>
      </c>
      <c r="P23" s="42" t="n">
        <v>13.7765397816451</v>
      </c>
      <c r="Q23" s="43"/>
      <c r="R23" s="42" t="n">
        <v>5.80367334697148</v>
      </c>
      <c r="S23" s="42" t="n">
        <v>41.4448823696721</v>
      </c>
      <c r="T23" s="19" t="s">
        <v>60</v>
      </c>
      <c r="U23" s="42" t="n">
        <v>8.69749537524031</v>
      </c>
      <c r="V23" s="42"/>
      <c r="W23" s="42" t="n">
        <v>18.14</v>
      </c>
      <c r="X23" s="42" t="n">
        <v>9.807</v>
      </c>
      <c r="Z23" s="33" t="s">
        <v>60</v>
      </c>
      <c r="AA23" s="19"/>
      <c r="AB23" s="42" t="n">
        <v>12.23</v>
      </c>
      <c r="AC23" s="42" t="n">
        <v>4.946</v>
      </c>
      <c r="AE23" s="19" t="s">
        <v>60</v>
      </c>
      <c r="AF23" s="19" t="s">
        <v>60</v>
      </c>
      <c r="AG23" s="19" t="s">
        <v>60</v>
      </c>
      <c r="AH23" s="19" t="s">
        <v>60</v>
      </c>
      <c r="AI23" s="19" t="s">
        <v>60</v>
      </c>
      <c r="AJ23" s="19"/>
      <c r="AK23" s="19" t="n">
        <v>22.76</v>
      </c>
      <c r="AL23" s="19"/>
      <c r="AM23" s="19" t="n">
        <v>11.16</v>
      </c>
      <c r="AN23" s="42" t="n">
        <v>14.58</v>
      </c>
      <c r="AO23" s="42" t="n">
        <v>12.36</v>
      </c>
      <c r="AP23" s="42" t="n">
        <v>40.18</v>
      </c>
      <c r="AQ23" s="42" t="n">
        <v>12.66</v>
      </c>
      <c r="AR23" s="42"/>
      <c r="AS23" s="33" t="s">
        <v>60</v>
      </c>
      <c r="AT23" s="19"/>
      <c r="AU23" s="33" t="s">
        <v>60</v>
      </c>
      <c r="AV23" s="33" t="s">
        <v>60</v>
      </c>
      <c r="AW23" s="44"/>
    </row>
    <row r="24" customFormat="false" ht="14" hidden="false" customHeight="false" outlineLevel="0" collapsed="false">
      <c r="A24" s="1" t="s">
        <v>98</v>
      </c>
      <c r="B24" s="41" t="n">
        <v>35.63</v>
      </c>
      <c r="C24" s="41" t="n">
        <v>38.64</v>
      </c>
      <c r="D24" s="41" t="n">
        <v>35.75</v>
      </c>
      <c r="F24" s="32" t="n">
        <v>43.7</v>
      </c>
      <c r="G24" s="32" t="n">
        <v>40.5</v>
      </c>
      <c r="H24" s="32" t="n">
        <v>36.6</v>
      </c>
      <c r="J24" s="32" t="n">
        <v>53.8</v>
      </c>
      <c r="L24" s="42" t="n">
        <v>32.7046031882386</v>
      </c>
      <c r="M24" s="42" t="n">
        <v>28.6477560712789</v>
      </c>
      <c r="N24" s="42"/>
      <c r="O24" s="42" t="n">
        <v>39.8867265168404</v>
      </c>
      <c r="P24" s="42" t="n">
        <v>33.1096805740395</v>
      </c>
      <c r="Q24" s="43"/>
      <c r="R24" s="42" t="n">
        <v>31.0513287123348</v>
      </c>
      <c r="S24" s="42" t="n">
        <v>29.5243041103917</v>
      </c>
      <c r="T24" s="19" t="s">
        <v>60</v>
      </c>
      <c r="U24" s="42" t="n">
        <v>25.4834889812437</v>
      </c>
      <c r="V24" s="42"/>
      <c r="W24" s="42" t="n">
        <v>48.2</v>
      </c>
      <c r="X24" s="42" t="n">
        <v>46.49</v>
      </c>
      <c r="Z24" s="35" t="n">
        <v>44.3</v>
      </c>
      <c r="AA24" s="19"/>
      <c r="AB24" s="42" t="n">
        <v>37.49</v>
      </c>
      <c r="AC24" s="42" t="n">
        <v>30.97</v>
      </c>
      <c r="AE24" s="32" t="n">
        <v>29.4</v>
      </c>
      <c r="AF24" s="32" t="n">
        <v>33.5</v>
      </c>
      <c r="AG24" s="32" t="n">
        <v>39.9</v>
      </c>
      <c r="AH24" s="32" t="n">
        <v>46.3</v>
      </c>
      <c r="AI24" s="32" t="n">
        <v>35.1</v>
      </c>
      <c r="AJ24" s="19"/>
      <c r="AK24" s="19" t="n">
        <v>34.93</v>
      </c>
      <c r="AL24" s="19"/>
      <c r="AM24" s="19" t="n">
        <v>49.95</v>
      </c>
      <c r="AN24" s="42" t="n">
        <v>40.66</v>
      </c>
      <c r="AO24" s="42" t="n">
        <v>39.09</v>
      </c>
      <c r="AP24" s="42" t="n">
        <v>41.18</v>
      </c>
      <c r="AQ24" s="42" t="n">
        <v>33.21</v>
      </c>
      <c r="AR24" s="42"/>
      <c r="AS24" s="33" t="n">
        <v>38.9821198973021</v>
      </c>
      <c r="AT24" s="19"/>
      <c r="AU24" s="33" t="s">
        <v>60</v>
      </c>
      <c r="AV24" s="33" t="s">
        <v>60</v>
      </c>
      <c r="AW24" s="44"/>
    </row>
    <row r="25" customFormat="false" ht="14" hidden="false" customHeight="false" outlineLevel="0" collapsed="false">
      <c r="A25" s="1" t="s">
        <v>99</v>
      </c>
      <c r="B25" s="41" t="n">
        <v>10100</v>
      </c>
      <c r="C25" s="41" t="n">
        <v>10850</v>
      </c>
      <c r="D25" s="41" t="n">
        <v>9036</v>
      </c>
      <c r="F25" s="32" t="n">
        <v>15104.88</v>
      </c>
      <c r="G25" s="32" t="n">
        <v>7852.14</v>
      </c>
      <c r="H25" s="32" t="n">
        <v>9770.22</v>
      </c>
      <c r="J25" s="33" t="n">
        <v>8571.42</v>
      </c>
      <c r="K25" s="45"/>
      <c r="L25" s="35" t="n">
        <v>10207.0119362733</v>
      </c>
      <c r="M25" s="35" t="n">
        <v>10160.1408099625</v>
      </c>
      <c r="N25" s="35"/>
      <c r="O25" s="35" t="n">
        <v>13201.3926261106</v>
      </c>
      <c r="P25" s="35" t="n">
        <v>8235.12162426341</v>
      </c>
      <c r="Q25" s="46"/>
      <c r="R25" s="35" t="n">
        <v>8890.97218547052</v>
      </c>
      <c r="S25" s="35" t="n">
        <v>9195.09834377832</v>
      </c>
      <c r="T25" s="35" t="s">
        <v>60</v>
      </c>
      <c r="U25" s="35" t="n">
        <v>7480.92513113972</v>
      </c>
      <c r="V25" s="35"/>
      <c r="W25" s="35" t="n">
        <v>9261</v>
      </c>
      <c r="X25" s="35" t="n">
        <v>8946</v>
      </c>
      <c r="Y25" s="45"/>
      <c r="Z25" s="33" t="n">
        <v>5514.48</v>
      </c>
      <c r="AA25" s="35"/>
      <c r="AB25" s="35" t="n">
        <v>4419</v>
      </c>
      <c r="AC25" s="35" t="n">
        <v>6184</v>
      </c>
      <c r="AD25" s="45"/>
      <c r="AE25" s="33" t="n">
        <v>8211.78</v>
      </c>
      <c r="AF25" s="33" t="n">
        <v>4675.32</v>
      </c>
      <c r="AG25" s="33" t="n">
        <v>7732.26</v>
      </c>
      <c r="AH25" s="33" t="n">
        <v>11148.84</v>
      </c>
      <c r="AI25" s="33" t="n">
        <v>8511.48</v>
      </c>
      <c r="AJ25" s="35"/>
      <c r="AK25" s="35" t="n">
        <v>6377</v>
      </c>
      <c r="AL25" s="35"/>
      <c r="AM25" s="35" t="n">
        <v>7897</v>
      </c>
      <c r="AN25" s="35" t="n">
        <v>5129</v>
      </c>
      <c r="AO25" s="35" t="n">
        <v>4930</v>
      </c>
      <c r="AP25" s="35" t="n">
        <v>5289</v>
      </c>
      <c r="AQ25" s="35" t="n">
        <v>4185</v>
      </c>
      <c r="AR25" s="35"/>
      <c r="AS25" s="33" t="n">
        <v>2166.04298374457</v>
      </c>
      <c r="AT25" s="35"/>
      <c r="AU25" s="33" t="n">
        <v>10069.92</v>
      </c>
      <c r="AV25" s="33" t="n">
        <v>12587.4</v>
      </c>
      <c r="AW25" s="44"/>
    </row>
    <row r="26" customFormat="false" ht="14" hidden="false" customHeight="false" outlineLevel="0" collapsed="false">
      <c r="A26" s="1" t="s">
        <v>100</v>
      </c>
      <c r="B26" s="41" t="n">
        <v>307.7</v>
      </c>
      <c r="C26" s="41" t="n">
        <v>344.7</v>
      </c>
      <c r="D26" s="41" t="n">
        <v>306.2</v>
      </c>
      <c r="F26" s="32" t="n">
        <v>459</v>
      </c>
      <c r="G26" s="32" t="n">
        <v>308</v>
      </c>
      <c r="H26" s="32" t="n">
        <v>352</v>
      </c>
      <c r="J26" s="33" t="n">
        <v>464</v>
      </c>
      <c r="K26" s="45"/>
      <c r="L26" s="35" t="n">
        <v>261.281463377762</v>
      </c>
      <c r="M26" s="35" t="n">
        <v>238.489081129953</v>
      </c>
      <c r="N26" s="35"/>
      <c r="O26" s="35" t="n">
        <v>428.001410872537</v>
      </c>
      <c r="P26" s="35" t="n">
        <v>248.50987718485</v>
      </c>
      <c r="Q26" s="46"/>
      <c r="R26" s="35" t="n">
        <v>234.668335419274</v>
      </c>
      <c r="S26" s="35" t="n">
        <v>250.425372979478</v>
      </c>
      <c r="T26" s="35" t="s">
        <v>60</v>
      </c>
      <c r="U26" s="35" t="n">
        <v>216.234198270126</v>
      </c>
      <c r="V26" s="35"/>
      <c r="W26" s="35" t="n">
        <v>297.8</v>
      </c>
      <c r="X26" s="35" t="n">
        <v>311.7</v>
      </c>
      <c r="Y26" s="45"/>
      <c r="Z26" s="35" t="n">
        <v>286</v>
      </c>
      <c r="AA26" s="35"/>
      <c r="AB26" s="35" t="n">
        <v>220.2</v>
      </c>
      <c r="AC26" s="35" t="n">
        <v>262.4</v>
      </c>
      <c r="AD26" s="45"/>
      <c r="AE26" s="33" t="n">
        <v>218</v>
      </c>
      <c r="AF26" s="33" t="n">
        <v>194</v>
      </c>
      <c r="AG26" s="33" t="n">
        <v>208</v>
      </c>
      <c r="AH26" s="33" t="n">
        <v>361</v>
      </c>
      <c r="AI26" s="33" t="n">
        <v>245</v>
      </c>
      <c r="AJ26" s="35"/>
      <c r="AK26" s="35" t="n">
        <v>214.6</v>
      </c>
      <c r="AL26" s="35"/>
      <c r="AM26" s="35" t="n">
        <v>369.3</v>
      </c>
      <c r="AN26" s="35" t="n">
        <v>222.3</v>
      </c>
      <c r="AO26" s="35" t="n">
        <v>215</v>
      </c>
      <c r="AP26" s="35" t="n">
        <v>228.9</v>
      </c>
      <c r="AQ26" s="35" t="n">
        <v>185.3</v>
      </c>
      <c r="AR26" s="35"/>
      <c r="AS26" s="33" t="n">
        <v>132.183046875</v>
      </c>
      <c r="AT26" s="35"/>
      <c r="AU26" s="33" t="s">
        <v>60</v>
      </c>
      <c r="AV26" s="33" t="s">
        <v>60</v>
      </c>
      <c r="AW26" s="44"/>
    </row>
    <row r="27" customFormat="false" ht="14" hidden="false" customHeight="false" outlineLevel="0" collapsed="false">
      <c r="A27" s="1" t="s">
        <v>101</v>
      </c>
      <c r="B27" s="41" t="n">
        <v>72.21</v>
      </c>
      <c r="C27" s="41" t="n">
        <v>96.96</v>
      </c>
      <c r="D27" s="41" t="n">
        <v>116.4</v>
      </c>
      <c r="F27" s="32" t="n">
        <v>21</v>
      </c>
      <c r="G27" s="32" t="n">
        <v>130</v>
      </c>
      <c r="H27" s="32" t="n">
        <v>26</v>
      </c>
      <c r="J27" s="33" t="n">
        <v>67</v>
      </c>
      <c r="K27" s="45"/>
      <c r="L27" s="35" t="n">
        <v>206.571435339824</v>
      </c>
      <c r="M27" s="35" t="n">
        <v>214.140481924236</v>
      </c>
      <c r="N27" s="35"/>
      <c r="O27" s="35" t="n">
        <v>143.104665340435</v>
      </c>
      <c r="P27" s="35" t="n">
        <v>324.765528026851</v>
      </c>
      <c r="Q27" s="46"/>
      <c r="R27" s="35" t="n">
        <v>213.788397207389</v>
      </c>
      <c r="S27" s="35" t="n">
        <v>228.781430210769</v>
      </c>
      <c r="T27" s="35" t="s">
        <v>60</v>
      </c>
      <c r="U27" s="35" t="n">
        <v>259.002911953643</v>
      </c>
      <c r="V27" s="35"/>
      <c r="W27" s="35" t="n">
        <v>199.4</v>
      </c>
      <c r="X27" s="35" t="n">
        <v>182.7</v>
      </c>
      <c r="Y27" s="45"/>
      <c r="Z27" s="35" t="n">
        <v>148</v>
      </c>
      <c r="AA27" s="35"/>
      <c r="AB27" s="35" t="n">
        <v>194</v>
      </c>
      <c r="AC27" s="35" t="n">
        <v>13.83</v>
      </c>
      <c r="AD27" s="45"/>
      <c r="AE27" s="33" t="n">
        <v>130</v>
      </c>
      <c r="AF27" s="33" t="n">
        <v>440</v>
      </c>
      <c r="AG27" s="33" t="n">
        <v>174</v>
      </c>
      <c r="AH27" s="33" t="n">
        <v>60.2</v>
      </c>
      <c r="AI27" s="33" t="n">
        <v>208</v>
      </c>
      <c r="AJ27" s="35"/>
      <c r="AK27" s="35" t="n">
        <v>341.3</v>
      </c>
      <c r="AL27" s="35"/>
      <c r="AM27" s="35" t="n">
        <v>291.9</v>
      </c>
      <c r="AN27" s="35" t="n">
        <v>419.2</v>
      </c>
      <c r="AO27" s="35" t="n">
        <v>393.3</v>
      </c>
      <c r="AP27" s="35" t="n">
        <v>263.4</v>
      </c>
      <c r="AQ27" s="35" t="n">
        <v>797.5</v>
      </c>
      <c r="AR27" s="35"/>
      <c r="AS27" s="33" t="n">
        <v>712.554827835961</v>
      </c>
      <c r="AT27" s="35"/>
      <c r="AU27" s="33" t="s">
        <v>60</v>
      </c>
      <c r="AV27" s="33" t="s">
        <v>60</v>
      </c>
      <c r="AW27" s="44"/>
    </row>
    <row r="28" customFormat="false" ht="14" hidden="false" customHeight="false" outlineLevel="0" collapsed="false">
      <c r="A28" s="1" t="s">
        <v>102</v>
      </c>
      <c r="B28" s="41" t="n">
        <v>1586</v>
      </c>
      <c r="C28" s="41" t="n">
        <v>1631</v>
      </c>
      <c r="D28" s="41" t="n">
        <v>1484</v>
      </c>
      <c r="F28" s="32" t="s">
        <v>60</v>
      </c>
      <c r="G28" s="32" t="s">
        <v>60</v>
      </c>
      <c r="H28" s="32" t="s">
        <v>60</v>
      </c>
      <c r="J28" s="33" t="s">
        <v>60</v>
      </c>
      <c r="K28" s="45"/>
      <c r="L28" s="35" t="n">
        <v>1496.36211448072</v>
      </c>
      <c r="M28" s="35" t="n">
        <v>1068.26252794949</v>
      </c>
      <c r="N28" s="35"/>
      <c r="O28" s="35" t="n">
        <v>3519.49244511228</v>
      </c>
      <c r="P28" s="35" t="n">
        <v>2056.9187808211</v>
      </c>
      <c r="Q28" s="46"/>
      <c r="R28" s="35" t="n">
        <v>993.330513713115</v>
      </c>
      <c r="S28" s="35" t="n">
        <v>1216.87107388573</v>
      </c>
      <c r="T28" s="35" t="s">
        <v>60</v>
      </c>
      <c r="U28" s="35" t="n">
        <v>1011.75996236812</v>
      </c>
      <c r="V28" s="35"/>
      <c r="W28" s="35" t="n">
        <v>1192</v>
      </c>
      <c r="X28" s="35" t="n">
        <v>1312</v>
      </c>
      <c r="Y28" s="45"/>
      <c r="Z28" s="33" t="s">
        <v>60</v>
      </c>
      <c r="AA28" s="35"/>
      <c r="AB28" s="35" t="n">
        <v>1320</v>
      </c>
      <c r="AC28" s="35" t="n">
        <v>967.2</v>
      </c>
      <c r="AD28" s="45"/>
      <c r="AE28" s="33" t="s">
        <v>60</v>
      </c>
      <c r="AF28" s="33" t="s">
        <v>60</v>
      </c>
      <c r="AG28" s="33" t="s">
        <v>60</v>
      </c>
      <c r="AH28" s="33" t="s">
        <v>60</v>
      </c>
      <c r="AI28" s="33" t="s">
        <v>60</v>
      </c>
      <c r="AJ28" s="35"/>
      <c r="AK28" s="35" t="n">
        <v>1409</v>
      </c>
      <c r="AL28" s="35"/>
      <c r="AM28" s="35" t="n">
        <v>1124</v>
      </c>
      <c r="AN28" s="35" t="n">
        <v>1663</v>
      </c>
      <c r="AO28" s="35" t="n">
        <v>1472</v>
      </c>
      <c r="AP28" s="35" t="n">
        <v>1515</v>
      </c>
      <c r="AQ28" s="35" t="n">
        <v>1409</v>
      </c>
      <c r="AR28" s="35"/>
      <c r="AS28" s="33" t="s">
        <v>60</v>
      </c>
      <c r="AT28" s="35"/>
      <c r="AU28" s="33" t="s">
        <v>60</v>
      </c>
      <c r="AV28" s="33" t="s">
        <v>60</v>
      </c>
      <c r="AW28" s="44"/>
    </row>
    <row r="29" customFormat="false" ht="14" hidden="false" customHeight="false" outlineLevel="0" collapsed="false">
      <c r="A29" s="1" t="s">
        <v>103</v>
      </c>
      <c r="B29" s="41" t="n">
        <v>35.07</v>
      </c>
      <c r="C29" s="41" t="n">
        <v>41.52</v>
      </c>
      <c r="D29" s="41" t="n">
        <v>37.29</v>
      </c>
      <c r="F29" s="32" t="n">
        <v>66</v>
      </c>
      <c r="G29" s="32" t="n">
        <v>51</v>
      </c>
      <c r="H29" s="32" t="n">
        <v>42</v>
      </c>
      <c r="J29" s="33" t="s">
        <v>60</v>
      </c>
      <c r="K29" s="45"/>
      <c r="L29" s="35" t="n">
        <v>32.4434776876936</v>
      </c>
      <c r="M29" s="35" t="n">
        <v>33.1389541319079</v>
      </c>
      <c r="N29" s="35"/>
      <c r="O29" s="35" t="n">
        <v>46.6952693418581</v>
      </c>
      <c r="P29" s="35" t="n">
        <v>50.1404511314454</v>
      </c>
      <c r="Q29" s="46"/>
      <c r="R29" s="35" t="n">
        <v>34.7345885271814</v>
      </c>
      <c r="S29" s="35" t="n">
        <v>39.1554125595153</v>
      </c>
      <c r="T29" s="35" t="s">
        <v>60</v>
      </c>
      <c r="U29" s="35" t="n">
        <v>33.2876958608195</v>
      </c>
      <c r="V29" s="35"/>
      <c r="W29" s="35" t="n">
        <v>36.29</v>
      </c>
      <c r="X29" s="35" t="n">
        <v>41.68</v>
      </c>
      <c r="Y29" s="45"/>
      <c r="Z29" s="35" t="n">
        <v>49</v>
      </c>
      <c r="AA29" s="35"/>
      <c r="AB29" s="35" t="n">
        <v>34.85</v>
      </c>
      <c r="AC29" s="35" t="n">
        <v>29.49</v>
      </c>
      <c r="AD29" s="45"/>
      <c r="AE29" s="33" t="n">
        <v>49.7</v>
      </c>
      <c r="AF29" s="33" t="n">
        <v>58.7</v>
      </c>
      <c r="AG29" s="33" t="n">
        <v>54.7</v>
      </c>
      <c r="AH29" s="33" t="n">
        <v>54.5</v>
      </c>
      <c r="AI29" s="33" t="n">
        <v>45.3</v>
      </c>
      <c r="AJ29" s="35"/>
      <c r="AK29" s="35" t="n">
        <v>30.17</v>
      </c>
      <c r="AL29" s="35"/>
      <c r="AM29" s="35" t="n">
        <v>39.86</v>
      </c>
      <c r="AN29" s="35" t="n">
        <v>55.07</v>
      </c>
      <c r="AO29" s="35" t="n">
        <v>54.17</v>
      </c>
      <c r="AP29" s="35" t="n">
        <v>48.59</v>
      </c>
      <c r="AQ29" s="35" t="n">
        <v>66.49</v>
      </c>
      <c r="AR29" s="35"/>
      <c r="AS29" s="33" t="n">
        <v>29.6189390499616</v>
      </c>
      <c r="AT29" s="35"/>
      <c r="AU29" s="33" t="s">
        <v>60</v>
      </c>
      <c r="AV29" s="33" t="s">
        <v>60</v>
      </c>
      <c r="AW29" s="44"/>
    </row>
    <row r="30" customFormat="false" ht="14" hidden="false" customHeight="false" outlineLevel="0" collapsed="false">
      <c r="A30" s="1" t="s">
        <v>104</v>
      </c>
      <c r="B30" s="41" t="n">
        <v>39.8</v>
      </c>
      <c r="C30" s="41" t="n">
        <v>54.85</v>
      </c>
      <c r="D30" s="41" t="n">
        <v>49.7</v>
      </c>
      <c r="F30" s="32" t="n">
        <v>24.3</v>
      </c>
      <c r="G30" s="32" t="n">
        <v>55.8</v>
      </c>
      <c r="H30" s="32" t="n">
        <v>15.5</v>
      </c>
      <c r="J30" s="33" t="n">
        <v>53</v>
      </c>
      <c r="K30" s="45"/>
      <c r="L30" s="35" t="n">
        <v>78.2870833552736</v>
      </c>
      <c r="M30" s="35" t="n">
        <v>114.988222230607</v>
      </c>
      <c r="N30" s="35"/>
      <c r="O30" s="35" t="n">
        <v>66.4034015055477</v>
      </c>
      <c r="P30" s="35" t="n">
        <v>160.502038809682</v>
      </c>
      <c r="Q30" s="46"/>
      <c r="R30" s="35" t="n">
        <v>111.166159247155</v>
      </c>
      <c r="S30" s="35" t="n">
        <v>148.507965427237</v>
      </c>
      <c r="T30" s="35" t="s">
        <v>60</v>
      </c>
      <c r="U30" s="35" t="n">
        <v>117.154719314518</v>
      </c>
      <c r="V30" s="35"/>
      <c r="W30" s="35" t="n">
        <v>70.13</v>
      </c>
      <c r="X30" s="35" t="n">
        <v>61.53</v>
      </c>
      <c r="Y30" s="45"/>
      <c r="Z30" s="35" t="n">
        <v>77</v>
      </c>
      <c r="AA30" s="35"/>
      <c r="AB30" s="35" t="n">
        <v>55.37</v>
      </c>
      <c r="AC30" s="35" t="n">
        <v>15.48</v>
      </c>
      <c r="AD30" s="45"/>
      <c r="AE30" s="33" t="n">
        <v>67.5</v>
      </c>
      <c r="AF30" s="33" t="n">
        <v>221.2</v>
      </c>
      <c r="AG30" s="33" t="n">
        <v>59</v>
      </c>
      <c r="AH30" s="33" t="n">
        <v>41.1</v>
      </c>
      <c r="AI30" s="33" t="n">
        <v>102</v>
      </c>
      <c r="AJ30" s="35"/>
      <c r="AK30" s="35" t="n">
        <v>109.7</v>
      </c>
      <c r="AL30" s="35"/>
      <c r="AM30" s="35" t="n">
        <v>76.3</v>
      </c>
      <c r="AN30" s="35" t="n">
        <v>255.8</v>
      </c>
      <c r="AO30" s="35" t="n">
        <v>248.9</v>
      </c>
      <c r="AP30" s="35" t="n">
        <v>162.8</v>
      </c>
      <c r="AQ30" s="35" t="n">
        <v>475.1</v>
      </c>
      <c r="AR30" s="35"/>
      <c r="AS30" s="33" t="n">
        <v>150.682869065162</v>
      </c>
      <c r="AT30" s="35"/>
      <c r="AU30" s="33" t="s">
        <v>60</v>
      </c>
      <c r="AV30" s="33" t="s">
        <v>60</v>
      </c>
      <c r="AW30" s="44"/>
    </row>
    <row r="31" customFormat="false" ht="14" hidden="false" customHeight="false" outlineLevel="0" collapsed="false">
      <c r="A31" s="1" t="s">
        <v>105</v>
      </c>
      <c r="B31" s="41" t="n">
        <v>55.21</v>
      </c>
      <c r="C31" s="41" t="n">
        <v>78.8</v>
      </c>
      <c r="D31" s="41" t="n">
        <v>66.32</v>
      </c>
      <c r="F31" s="32" t="n">
        <v>57.4</v>
      </c>
      <c r="G31" s="32" t="n">
        <v>119</v>
      </c>
      <c r="H31" s="32" t="n">
        <v>37.2</v>
      </c>
      <c r="J31" s="33" t="n">
        <v>166</v>
      </c>
      <c r="K31" s="45"/>
      <c r="L31" s="35" t="n">
        <v>70.9614254944194</v>
      </c>
      <c r="M31" s="35" t="n">
        <v>65.4194375450685</v>
      </c>
      <c r="N31" s="35"/>
      <c r="O31" s="35" t="n">
        <v>81.5665242045867</v>
      </c>
      <c r="P31" s="35" t="n">
        <v>74.4959931002264</v>
      </c>
      <c r="Q31" s="46"/>
      <c r="R31" s="35" t="n">
        <v>85.6156471341532</v>
      </c>
      <c r="S31" s="35" t="n">
        <v>81.2817031738634</v>
      </c>
      <c r="T31" s="35" t="s">
        <v>60</v>
      </c>
      <c r="U31" s="35" t="n">
        <v>25.3802943950141</v>
      </c>
      <c r="V31" s="35"/>
      <c r="W31" s="35" t="n">
        <v>87.4</v>
      </c>
      <c r="X31" s="35" t="n">
        <v>55.76</v>
      </c>
      <c r="Y31" s="45"/>
      <c r="Z31" s="33" t="s">
        <v>60</v>
      </c>
      <c r="AA31" s="35"/>
      <c r="AB31" s="35" t="n">
        <v>90.34</v>
      </c>
      <c r="AC31" s="35" t="n">
        <v>81.13</v>
      </c>
      <c r="AD31" s="45"/>
      <c r="AE31" s="33" t="n">
        <v>41.9</v>
      </c>
      <c r="AF31" s="33" t="n">
        <v>20</v>
      </c>
      <c r="AG31" s="33" t="n">
        <v>72.7</v>
      </c>
      <c r="AH31" s="33" t="n">
        <v>26.7</v>
      </c>
      <c r="AI31" s="33" t="n">
        <v>75.7</v>
      </c>
      <c r="AJ31" s="35"/>
      <c r="AK31" s="35" t="n">
        <v>67.04</v>
      </c>
      <c r="AL31" s="35"/>
      <c r="AM31" s="35" t="n">
        <v>221.1</v>
      </c>
      <c r="AN31" s="35" t="n">
        <v>109.1</v>
      </c>
      <c r="AO31" s="35" t="n">
        <v>112.4</v>
      </c>
      <c r="AP31" s="35" t="n">
        <v>89.82</v>
      </c>
      <c r="AQ31" s="35" t="n">
        <v>118</v>
      </c>
      <c r="AR31" s="35"/>
      <c r="AS31" s="33" t="s">
        <v>60</v>
      </c>
      <c r="AT31" s="35"/>
      <c r="AU31" s="33" t="s">
        <v>60</v>
      </c>
      <c r="AV31" s="33" t="s">
        <v>60</v>
      </c>
      <c r="AW31" s="44"/>
    </row>
    <row r="32" customFormat="false" ht="14" hidden="false" customHeight="false" outlineLevel="0" collapsed="false">
      <c r="A32" s="1" t="s">
        <v>106</v>
      </c>
      <c r="B32" s="41" t="n">
        <v>97.61</v>
      </c>
      <c r="C32" s="41" t="n">
        <v>153.9</v>
      </c>
      <c r="D32" s="41" t="n">
        <v>85.83</v>
      </c>
      <c r="F32" s="32" t="n">
        <v>173</v>
      </c>
      <c r="G32" s="32" t="n">
        <v>82.2</v>
      </c>
      <c r="H32" s="32" t="n">
        <v>106</v>
      </c>
      <c r="J32" s="33" t="n">
        <v>108</v>
      </c>
      <c r="K32" s="45"/>
      <c r="L32" s="35" t="n">
        <v>72.7785717805924</v>
      </c>
      <c r="M32" s="35" t="n">
        <v>59.6474456829113</v>
      </c>
      <c r="N32" s="35"/>
      <c r="O32" s="35" t="n">
        <v>130.059559985414</v>
      </c>
      <c r="P32" s="35" t="n">
        <v>106.835721649006</v>
      </c>
      <c r="Q32" s="46"/>
      <c r="R32" s="35" t="n">
        <v>55.8716095244954</v>
      </c>
      <c r="S32" s="35" t="n">
        <v>64.9201613167645</v>
      </c>
      <c r="T32" s="35" t="s">
        <v>60</v>
      </c>
      <c r="U32" s="35" t="n">
        <v>50.9436264540796</v>
      </c>
      <c r="V32" s="35"/>
      <c r="W32" s="35" t="n">
        <v>96.74</v>
      </c>
      <c r="X32" s="35" t="n">
        <v>109.3</v>
      </c>
      <c r="Y32" s="45"/>
      <c r="Z32" s="35" t="n">
        <v>50</v>
      </c>
      <c r="AA32" s="35"/>
      <c r="AB32" s="35" t="n">
        <v>84.23</v>
      </c>
      <c r="AC32" s="35" t="n">
        <v>89.34</v>
      </c>
      <c r="AD32" s="45"/>
      <c r="AE32" s="33" t="n">
        <v>85.9</v>
      </c>
      <c r="AF32" s="33" t="n">
        <v>73.5</v>
      </c>
      <c r="AG32" s="33" t="n">
        <v>102</v>
      </c>
      <c r="AH32" s="33" t="n">
        <v>102</v>
      </c>
      <c r="AI32" s="33" t="n">
        <v>102</v>
      </c>
      <c r="AJ32" s="35"/>
      <c r="AK32" s="35" t="n">
        <v>148</v>
      </c>
      <c r="AL32" s="35"/>
      <c r="AM32" s="35" t="n">
        <v>101.1</v>
      </c>
      <c r="AN32" s="35" t="n">
        <v>91.2</v>
      </c>
      <c r="AO32" s="35" t="n">
        <v>87.38</v>
      </c>
      <c r="AP32" s="35" t="n">
        <v>89.98</v>
      </c>
      <c r="AQ32" s="35" t="n">
        <v>77.66</v>
      </c>
      <c r="AR32" s="35"/>
      <c r="AS32" s="33" t="s">
        <v>60</v>
      </c>
      <c r="AT32" s="35"/>
      <c r="AU32" s="33" t="s">
        <v>60</v>
      </c>
      <c r="AV32" s="33" t="s">
        <v>60</v>
      </c>
      <c r="AW32" s="44"/>
    </row>
    <row r="33" customFormat="false" ht="14" hidden="false" customHeight="false" outlineLevel="0" collapsed="false">
      <c r="A33" s="1" t="s">
        <v>107</v>
      </c>
      <c r="B33" s="41" t="n">
        <v>19.49</v>
      </c>
      <c r="C33" s="41" t="n">
        <v>20.29</v>
      </c>
      <c r="D33" s="41" t="n">
        <v>20.2</v>
      </c>
      <c r="F33" s="32" t="n">
        <v>21.8</v>
      </c>
      <c r="G33" s="32" t="n">
        <v>18.3</v>
      </c>
      <c r="H33" s="32" t="n">
        <v>18.7</v>
      </c>
      <c r="J33" s="33" t="s">
        <v>60</v>
      </c>
      <c r="K33" s="45"/>
      <c r="L33" s="35" t="n">
        <v>15.7426599847821</v>
      </c>
      <c r="M33" s="35" t="n">
        <v>14.7527867866578</v>
      </c>
      <c r="N33" s="35"/>
      <c r="O33" s="35" t="n">
        <v>19.8737852106756</v>
      </c>
      <c r="P33" s="35" t="n">
        <v>15.8624405308806</v>
      </c>
      <c r="Q33" s="46"/>
      <c r="R33" s="35" t="n">
        <v>14.5965642341714</v>
      </c>
      <c r="S33" s="35" t="n">
        <v>16.1621978415996</v>
      </c>
      <c r="T33" s="35" t="s">
        <v>60</v>
      </c>
      <c r="U33" s="35" t="n">
        <v>13.7089281885799</v>
      </c>
      <c r="V33" s="35"/>
      <c r="W33" s="35" t="n">
        <v>19.32</v>
      </c>
      <c r="X33" s="35" t="n">
        <v>19.19</v>
      </c>
      <c r="Y33" s="45"/>
      <c r="Z33" s="35" t="n">
        <v>12.8</v>
      </c>
      <c r="AA33" s="35"/>
      <c r="AB33" s="35" t="n">
        <v>12.71</v>
      </c>
      <c r="AC33" s="35" t="n">
        <v>16.01</v>
      </c>
      <c r="AD33" s="45"/>
      <c r="AE33" s="33" t="n">
        <v>16</v>
      </c>
      <c r="AF33" s="33" t="n">
        <v>14.1</v>
      </c>
      <c r="AG33" s="33" t="n">
        <v>12.7</v>
      </c>
      <c r="AH33" s="33" t="n">
        <v>18.9</v>
      </c>
      <c r="AI33" s="33" t="n">
        <v>16.1</v>
      </c>
      <c r="AJ33" s="35"/>
      <c r="AK33" s="35" t="n">
        <v>15.74</v>
      </c>
      <c r="AL33" s="35"/>
      <c r="AM33" s="35" t="n">
        <v>18</v>
      </c>
      <c r="AN33" s="35" t="n">
        <v>17.24</v>
      </c>
      <c r="AO33" s="35" t="n">
        <v>16.02</v>
      </c>
      <c r="AP33" s="35" t="n">
        <v>16.99</v>
      </c>
      <c r="AQ33" s="35" t="n">
        <v>14.25</v>
      </c>
      <c r="AR33" s="35"/>
      <c r="AS33" s="33" t="n">
        <v>11.0345665378244</v>
      </c>
      <c r="AT33" s="35"/>
      <c r="AU33" s="33" t="s">
        <v>60</v>
      </c>
      <c r="AV33" s="33" t="s">
        <v>60</v>
      </c>
      <c r="AW33" s="44"/>
    </row>
    <row r="34" customFormat="false" ht="14" hidden="false" customHeight="false" outlineLevel="0" collapsed="false">
      <c r="F34" s="32"/>
      <c r="G34" s="32"/>
      <c r="H34" s="32"/>
      <c r="J34" s="32"/>
      <c r="L34" s="42"/>
      <c r="M34" s="42"/>
      <c r="N34" s="42"/>
      <c r="O34" s="42"/>
      <c r="P34" s="42"/>
      <c r="Q34" s="43"/>
      <c r="R34" s="42"/>
      <c r="S34" s="42"/>
      <c r="T34" s="19"/>
      <c r="U34" s="42"/>
      <c r="V34" s="42"/>
      <c r="W34" s="42"/>
      <c r="X34" s="42"/>
      <c r="Z34" s="19"/>
      <c r="AA34" s="19"/>
      <c r="AB34" s="42"/>
      <c r="AC34" s="42"/>
      <c r="AE34" s="32"/>
      <c r="AF34" s="32"/>
      <c r="AG34" s="32"/>
      <c r="AH34" s="32"/>
      <c r="AI34" s="32"/>
      <c r="AJ34" s="19"/>
      <c r="AK34" s="19"/>
      <c r="AL34" s="19"/>
      <c r="AM34" s="19"/>
      <c r="AN34" s="42"/>
      <c r="AO34" s="42"/>
      <c r="AP34" s="42"/>
      <c r="AQ34" s="42"/>
      <c r="AR34" s="42"/>
      <c r="AS34" s="33"/>
      <c r="AT34" s="19"/>
      <c r="AU34" s="33"/>
      <c r="AV34" s="33"/>
      <c r="AW34" s="44"/>
    </row>
    <row r="35" customFormat="false" ht="14" hidden="false" customHeight="false" outlineLevel="0" collapsed="false">
      <c r="A35" s="1" t="s">
        <v>108</v>
      </c>
      <c r="B35" s="41" t="n">
        <v>15.81</v>
      </c>
      <c r="C35" s="41" t="n">
        <v>3.128</v>
      </c>
      <c r="D35" s="41" t="n">
        <v>9.711</v>
      </c>
      <c r="F35" s="32" t="n">
        <v>1.54</v>
      </c>
      <c r="G35" s="32" t="n">
        <v>1.08</v>
      </c>
      <c r="H35" s="32" t="n">
        <v>0.18</v>
      </c>
      <c r="J35" s="47" t="n">
        <v>38</v>
      </c>
      <c r="L35" s="42" t="n">
        <v>8.49049322046981</v>
      </c>
      <c r="M35" s="42" t="n">
        <v>5.79589412605643</v>
      </c>
      <c r="N35" s="42"/>
      <c r="O35" s="42" t="n">
        <v>0.235583176759647</v>
      </c>
      <c r="P35" s="42" t="n">
        <v>2.7692183516207</v>
      </c>
      <c r="Q35" s="43"/>
      <c r="R35" s="42" t="n">
        <v>2.30629824830538</v>
      </c>
      <c r="S35" s="42" t="n">
        <v>11.1632935501266</v>
      </c>
      <c r="T35" s="19" t="s">
        <v>60</v>
      </c>
      <c r="U35" s="42" t="n">
        <v>5.02972721853131</v>
      </c>
      <c r="V35" s="42"/>
      <c r="W35" s="42" t="n">
        <v>4.41</v>
      </c>
      <c r="X35" s="42" t="n">
        <v>12.72</v>
      </c>
      <c r="Z35" s="19" t="s">
        <v>60</v>
      </c>
      <c r="AA35" s="19"/>
      <c r="AB35" s="42" t="n">
        <v>2.689</v>
      </c>
      <c r="AC35" s="42" t="n">
        <v>0.2967</v>
      </c>
      <c r="AE35" s="32" t="n">
        <v>0.54</v>
      </c>
      <c r="AF35" s="32" t="n">
        <v>0.32</v>
      </c>
      <c r="AG35" s="32" t="n">
        <v>3.84</v>
      </c>
      <c r="AH35" s="32" t="n">
        <v>2.28</v>
      </c>
      <c r="AI35" s="32" t="n">
        <v>0.71</v>
      </c>
      <c r="AJ35" s="19"/>
      <c r="AK35" s="19" t="n">
        <v>30.53</v>
      </c>
      <c r="AL35" s="19"/>
      <c r="AM35" s="19" t="n">
        <v>4.475</v>
      </c>
      <c r="AN35" s="42" t="n">
        <v>0.5844</v>
      </c>
      <c r="AO35" s="42" t="n">
        <v>0.6437</v>
      </c>
      <c r="AP35" s="42" t="n">
        <v>5.425</v>
      </c>
      <c r="AQ35" s="42" t="n">
        <v>0.6694</v>
      </c>
      <c r="AR35" s="42"/>
      <c r="AS35" s="33" t="n">
        <v>0.326808695652174</v>
      </c>
      <c r="AT35" s="19"/>
      <c r="AU35" s="48" t="s">
        <v>60</v>
      </c>
      <c r="AV35" s="48" t="n">
        <v>0.09</v>
      </c>
      <c r="AW35" s="44"/>
    </row>
    <row r="36" customFormat="false" ht="14" hidden="false" customHeight="false" outlineLevel="0" collapsed="false">
      <c r="A36" s="1" t="s">
        <v>109</v>
      </c>
      <c r="B36" s="41" t="n">
        <v>280.2</v>
      </c>
      <c r="C36" s="41" t="n">
        <v>287.4</v>
      </c>
      <c r="D36" s="41" t="n">
        <v>299</v>
      </c>
      <c r="F36" s="32" t="n">
        <v>303</v>
      </c>
      <c r="G36" s="32" t="n">
        <v>365</v>
      </c>
      <c r="H36" s="32" t="n">
        <v>131</v>
      </c>
      <c r="J36" s="47" t="n">
        <v>60</v>
      </c>
      <c r="L36" s="42" t="n">
        <v>384.123574241727</v>
      </c>
      <c r="M36" s="42" t="n">
        <v>402.94781264363</v>
      </c>
      <c r="N36" s="42"/>
      <c r="O36" s="42" t="n">
        <v>58.256403444688</v>
      </c>
      <c r="P36" s="42" t="n">
        <v>231.938552816802</v>
      </c>
      <c r="Q36" s="43"/>
      <c r="R36" s="42" t="n">
        <v>198.721361125037</v>
      </c>
      <c r="S36" s="42" t="n">
        <v>189.768846237087</v>
      </c>
      <c r="T36" s="19" t="s">
        <v>60</v>
      </c>
      <c r="U36" s="42" t="n">
        <v>190.750088038502</v>
      </c>
      <c r="V36" s="42"/>
      <c r="W36" s="42" t="n">
        <v>122.1</v>
      </c>
      <c r="X36" s="42" t="n">
        <v>123.9</v>
      </c>
      <c r="Z36" s="48" t="n">
        <v>183</v>
      </c>
      <c r="AA36" s="19"/>
      <c r="AB36" s="42" t="n">
        <v>126.2</v>
      </c>
      <c r="AC36" s="42" t="n">
        <v>194</v>
      </c>
      <c r="AE36" s="32" t="n">
        <v>33.2</v>
      </c>
      <c r="AF36" s="32" t="n">
        <v>35.7</v>
      </c>
      <c r="AG36" s="32" t="n">
        <v>85.8</v>
      </c>
      <c r="AH36" s="32" t="n">
        <v>216</v>
      </c>
      <c r="AI36" s="32" t="n">
        <v>131</v>
      </c>
      <c r="AJ36" s="19"/>
      <c r="AK36" s="19" t="n">
        <v>91.35</v>
      </c>
      <c r="AL36" s="19"/>
      <c r="AM36" s="19" t="n">
        <v>104</v>
      </c>
      <c r="AN36" s="42" t="n">
        <v>111.1</v>
      </c>
      <c r="AO36" s="42" t="n">
        <v>99.32</v>
      </c>
      <c r="AP36" s="42" t="n">
        <v>100.6</v>
      </c>
      <c r="AQ36" s="42" t="n">
        <v>84.12</v>
      </c>
      <c r="AR36" s="42"/>
      <c r="AS36" s="33" t="n">
        <v>110.221329924876</v>
      </c>
      <c r="AT36" s="19"/>
      <c r="AU36" s="48" t="n">
        <v>98</v>
      </c>
      <c r="AV36" s="48" t="n">
        <v>32.3</v>
      </c>
      <c r="AW36" s="44"/>
    </row>
    <row r="37" customFormat="false" ht="14" hidden="false" customHeight="false" outlineLevel="0" collapsed="false">
      <c r="A37" s="1" t="s">
        <v>110</v>
      </c>
      <c r="B37" s="41" t="n">
        <v>47.73</v>
      </c>
      <c r="C37" s="41" t="n">
        <v>52.83</v>
      </c>
      <c r="D37" s="41" t="n">
        <v>33.26</v>
      </c>
      <c r="F37" s="32" t="n">
        <v>46.9</v>
      </c>
      <c r="G37" s="32" t="n">
        <v>30.4</v>
      </c>
      <c r="H37" s="32" t="n">
        <v>28.5</v>
      </c>
      <c r="J37" s="47" t="n">
        <v>30</v>
      </c>
      <c r="L37" s="42" t="n">
        <v>39.3898911816967</v>
      </c>
      <c r="M37" s="42" t="n">
        <v>37.0628702971925</v>
      </c>
      <c r="N37" s="42"/>
      <c r="O37" s="42" t="n">
        <v>54.9654377238471</v>
      </c>
      <c r="P37" s="42" t="n">
        <v>31.3277379870587</v>
      </c>
      <c r="Q37" s="43"/>
      <c r="R37" s="42" t="n">
        <v>30.4760106325084</v>
      </c>
      <c r="S37" s="42" t="n">
        <v>37.3215892586776</v>
      </c>
      <c r="T37" s="19" t="s">
        <v>60</v>
      </c>
      <c r="U37" s="42" t="n">
        <v>25.3242507846855</v>
      </c>
      <c r="V37" s="42"/>
      <c r="W37" s="42" t="n">
        <v>38.85</v>
      </c>
      <c r="X37" s="42" t="n">
        <v>36.75</v>
      </c>
      <c r="Z37" s="48" t="n">
        <v>21.9</v>
      </c>
      <c r="AA37" s="19"/>
      <c r="AB37" s="42" t="n">
        <v>18.83</v>
      </c>
      <c r="AC37" s="42" t="n">
        <v>27.69</v>
      </c>
      <c r="AE37" s="32" t="n">
        <v>27</v>
      </c>
      <c r="AF37" s="32" t="n">
        <v>18.2</v>
      </c>
      <c r="AG37" s="32" t="n">
        <v>32.4</v>
      </c>
      <c r="AH37" s="32" t="n">
        <v>44.1</v>
      </c>
      <c r="AI37" s="32" t="n">
        <v>29.3</v>
      </c>
      <c r="AJ37" s="19"/>
      <c r="AK37" s="19" t="n">
        <v>27</v>
      </c>
      <c r="AL37" s="19"/>
      <c r="AM37" s="19" t="n">
        <v>31.52</v>
      </c>
      <c r="AN37" s="42" t="n">
        <v>23.19</v>
      </c>
      <c r="AO37" s="42" t="n">
        <v>22.79</v>
      </c>
      <c r="AP37" s="42" t="n">
        <v>23.49</v>
      </c>
      <c r="AQ37" s="42" t="n">
        <v>19.38</v>
      </c>
      <c r="AR37" s="42"/>
      <c r="AS37" s="33" t="n">
        <v>10.7887841118071</v>
      </c>
      <c r="AT37" s="19"/>
      <c r="AU37" s="48" t="n">
        <v>36.1</v>
      </c>
      <c r="AV37" s="48" t="n">
        <v>40</v>
      </c>
      <c r="AW37" s="44"/>
    </row>
    <row r="38" customFormat="false" ht="14" hidden="false" customHeight="false" outlineLevel="0" collapsed="false">
      <c r="A38" s="1" t="s">
        <v>111</v>
      </c>
      <c r="B38" s="41" t="n">
        <v>154.4</v>
      </c>
      <c r="C38" s="41" t="n">
        <v>167.8</v>
      </c>
      <c r="D38" s="41" t="n">
        <v>75.59</v>
      </c>
      <c r="F38" s="32" t="n">
        <v>151</v>
      </c>
      <c r="G38" s="32" t="n">
        <v>83.8</v>
      </c>
      <c r="H38" s="32" t="n">
        <v>89.7</v>
      </c>
      <c r="J38" s="47" t="n">
        <v>94</v>
      </c>
      <c r="L38" s="42" t="n">
        <v>149.172346640701</v>
      </c>
      <c r="M38" s="42" t="n">
        <v>154.777391350519</v>
      </c>
      <c r="N38" s="42"/>
      <c r="O38" s="42" t="n">
        <v>124.069893821587</v>
      </c>
      <c r="P38" s="42" t="n">
        <v>63.8389287376625</v>
      </c>
      <c r="Q38" s="43"/>
      <c r="R38" s="42" t="n">
        <v>76.5822826350921</v>
      </c>
      <c r="S38" s="42" t="n">
        <v>112.473737556804</v>
      </c>
      <c r="T38" s="19" t="s">
        <v>60</v>
      </c>
      <c r="U38" s="42" t="n">
        <v>62.4499273522263</v>
      </c>
      <c r="V38" s="42"/>
      <c r="W38" s="42" t="n">
        <v>93.74</v>
      </c>
      <c r="X38" s="42" t="n">
        <v>91.05</v>
      </c>
      <c r="Z38" s="48" t="n">
        <v>44</v>
      </c>
      <c r="AA38" s="19"/>
      <c r="AB38" s="42" t="n">
        <v>50.93</v>
      </c>
      <c r="AC38" s="42" t="n">
        <v>74.66</v>
      </c>
      <c r="AE38" s="32" t="n">
        <v>78.2</v>
      </c>
      <c r="AF38" s="32" t="n">
        <v>45.6</v>
      </c>
      <c r="AG38" s="32" t="n">
        <v>84.8</v>
      </c>
      <c r="AH38" s="32" t="n">
        <v>119</v>
      </c>
      <c r="AI38" s="32" t="n">
        <v>79.5</v>
      </c>
      <c r="AJ38" s="19"/>
      <c r="AK38" s="19" t="n">
        <v>63.6</v>
      </c>
      <c r="AL38" s="19"/>
      <c r="AM38" s="19" t="n">
        <v>71.1</v>
      </c>
      <c r="AN38" s="42" t="n">
        <v>40.76</v>
      </c>
      <c r="AO38" s="42" t="n">
        <v>38.19</v>
      </c>
      <c r="AP38" s="42" t="n">
        <v>40.19</v>
      </c>
      <c r="AQ38" s="42" t="n">
        <v>32.37</v>
      </c>
      <c r="AR38" s="42"/>
      <c r="AS38" s="33" t="n">
        <v>18.6705171146103</v>
      </c>
      <c r="AT38" s="19"/>
      <c r="AU38" s="48" t="n">
        <v>94.2</v>
      </c>
      <c r="AV38" s="48" t="n">
        <v>116.6</v>
      </c>
      <c r="AW38" s="44"/>
    </row>
    <row r="39" customFormat="false" ht="14" hidden="false" customHeight="false" outlineLevel="0" collapsed="false">
      <c r="A39" s="1" t="s">
        <v>112</v>
      </c>
      <c r="B39" s="41" t="n">
        <v>3.16120234135021</v>
      </c>
      <c r="C39" s="41" t="n">
        <v>3.947</v>
      </c>
      <c r="D39" s="41" t="n">
        <v>2.3</v>
      </c>
      <c r="F39" s="32" t="n">
        <v>8.33</v>
      </c>
      <c r="G39" s="32" t="n">
        <v>5.01</v>
      </c>
      <c r="H39" s="32" t="n">
        <v>5.76</v>
      </c>
      <c r="J39" s="47" t="n">
        <v>5</v>
      </c>
      <c r="L39" s="42" t="n">
        <v>2.79608704749948</v>
      </c>
      <c r="M39" s="42" t="n">
        <v>2.99289838862458</v>
      </c>
      <c r="N39" s="42"/>
      <c r="O39" s="42" t="n">
        <v>3.63780813946983</v>
      </c>
      <c r="P39" s="42" t="n">
        <v>1.60776333723676</v>
      </c>
      <c r="Q39" s="43"/>
      <c r="R39" s="42" t="n">
        <v>1.90598885241218</v>
      </c>
      <c r="S39" s="42" t="n">
        <v>2.15339304904755</v>
      </c>
      <c r="T39" s="19" t="s">
        <v>60</v>
      </c>
      <c r="U39" s="42" t="n">
        <v>1.38449150406994</v>
      </c>
      <c r="V39" s="42"/>
      <c r="W39" s="42" t="n">
        <v>2.196</v>
      </c>
      <c r="X39" s="42" t="n">
        <v>2.142</v>
      </c>
      <c r="Z39" s="48" t="n">
        <v>0.69</v>
      </c>
      <c r="AA39" s="19"/>
      <c r="AB39" s="42" t="n">
        <v>1.169</v>
      </c>
      <c r="AC39" s="42" t="n">
        <v>2.211</v>
      </c>
      <c r="AE39" s="32" t="n">
        <v>1.39</v>
      </c>
      <c r="AF39" s="32" t="n">
        <v>0.66</v>
      </c>
      <c r="AG39" s="32" t="n">
        <v>1.65</v>
      </c>
      <c r="AH39" s="32" t="n">
        <v>2.78</v>
      </c>
      <c r="AI39" s="32" t="n">
        <v>1.65</v>
      </c>
      <c r="AJ39" s="19"/>
      <c r="AK39" s="19" t="n">
        <v>1.79</v>
      </c>
      <c r="AL39" s="19"/>
      <c r="AM39" s="19" t="n">
        <v>1.292</v>
      </c>
      <c r="AN39" s="42" t="n">
        <v>0.651</v>
      </c>
      <c r="AO39" s="42" t="n">
        <v>0.5929</v>
      </c>
      <c r="AP39" s="42" t="n">
        <v>0.6407</v>
      </c>
      <c r="AQ39" s="42" t="n">
        <v>0.5125</v>
      </c>
      <c r="AR39" s="42"/>
      <c r="AS39" s="33" t="n">
        <v>0.43450752711977</v>
      </c>
      <c r="AT39" s="19"/>
      <c r="AU39" s="48" t="n">
        <v>2.31</v>
      </c>
      <c r="AV39" s="48" t="n">
        <v>3.14</v>
      </c>
      <c r="AW39" s="44"/>
    </row>
    <row r="40" customFormat="false" ht="14" hidden="false" customHeight="false" outlineLevel="0" collapsed="false">
      <c r="A40" s="1" t="s">
        <v>113</v>
      </c>
      <c r="B40" s="41" t="n">
        <v>0.3021</v>
      </c>
      <c r="C40" s="41" t="n">
        <v>1.255</v>
      </c>
      <c r="D40" s="41" t="n">
        <v>0.3879</v>
      </c>
      <c r="F40" s="32" t="s">
        <v>60</v>
      </c>
      <c r="G40" s="32" t="s">
        <v>60</v>
      </c>
      <c r="H40" s="32" t="s">
        <v>60</v>
      </c>
      <c r="J40" s="47" t="s">
        <v>60</v>
      </c>
      <c r="L40" s="42" t="n">
        <v>0.403908707223312</v>
      </c>
      <c r="M40" s="42" t="n">
        <v>0.192690956738127</v>
      </c>
      <c r="N40" s="42"/>
      <c r="O40" s="42" t="n">
        <v>0.894145354354114</v>
      </c>
      <c r="P40" s="42" t="n">
        <v>0.148950708621936</v>
      </c>
      <c r="Q40" s="43"/>
      <c r="R40" s="42" t="n">
        <v>0.283162828146548</v>
      </c>
      <c r="S40" s="42" t="n">
        <v>0.290037585081871</v>
      </c>
      <c r="T40" s="19" t="s">
        <v>60</v>
      </c>
      <c r="U40" s="42" t="n">
        <v>0.090125281333025</v>
      </c>
      <c r="V40" s="42"/>
      <c r="W40" s="42" t="n">
        <v>0.1398</v>
      </c>
      <c r="X40" s="42" t="n">
        <v>0.1721</v>
      </c>
      <c r="Z40" s="33" t="s">
        <v>60</v>
      </c>
      <c r="AA40" s="19"/>
      <c r="AB40" s="42" t="n">
        <v>0.1325</v>
      </c>
      <c r="AC40" s="42" t="n">
        <v>0.2469</v>
      </c>
      <c r="AE40" s="32" t="s">
        <v>60</v>
      </c>
      <c r="AF40" s="32" t="s">
        <v>60</v>
      </c>
      <c r="AG40" s="32" t="s">
        <v>60</v>
      </c>
      <c r="AH40" s="32" t="s">
        <v>60</v>
      </c>
      <c r="AI40" s="32" t="s">
        <v>60</v>
      </c>
      <c r="AJ40" s="19"/>
      <c r="AK40" s="19" t="n">
        <v>0.1789</v>
      </c>
      <c r="AL40" s="19"/>
      <c r="AM40" s="19" t="n">
        <v>0.1467</v>
      </c>
      <c r="AN40" s="42" t="n">
        <v>0.5468</v>
      </c>
      <c r="AO40" s="42" t="n">
        <v>0.2019</v>
      </c>
      <c r="AP40" s="42" t="n">
        <v>0.1415</v>
      </c>
      <c r="AQ40" s="42" t="n">
        <v>0.1329</v>
      </c>
      <c r="AR40" s="42"/>
      <c r="AS40" s="33" t="s">
        <v>60</v>
      </c>
      <c r="AT40" s="19"/>
      <c r="AU40" s="33" t="s">
        <v>60</v>
      </c>
      <c r="AV40" s="33" t="s">
        <v>60</v>
      </c>
      <c r="AW40" s="44"/>
    </row>
    <row r="41" customFormat="false" ht="14" hidden="false" customHeight="false" outlineLevel="0" collapsed="false">
      <c r="A41" s="1" t="s">
        <v>114</v>
      </c>
      <c r="B41" s="41" t="n">
        <v>2.928</v>
      </c>
      <c r="C41" s="41" t="n">
        <v>2.285</v>
      </c>
      <c r="D41" s="41" t="n">
        <v>0.8268</v>
      </c>
      <c r="F41" s="32" t="s">
        <v>60</v>
      </c>
      <c r="G41" s="32" t="s">
        <v>60</v>
      </c>
      <c r="H41" s="32" t="s">
        <v>60</v>
      </c>
      <c r="J41" s="47" t="s">
        <v>60</v>
      </c>
      <c r="L41" s="42" t="n">
        <v>1.12807692307692</v>
      </c>
      <c r="M41" s="42" t="n">
        <v>0.882214184620223</v>
      </c>
      <c r="N41" s="42"/>
      <c r="O41" s="42" t="n">
        <v>0.7756092182159</v>
      </c>
      <c r="P41" s="42" t="n">
        <v>0.675726689316723</v>
      </c>
      <c r="Q41" s="43"/>
      <c r="R41" s="42" t="n">
        <v>1.41016667962776</v>
      </c>
      <c r="S41" s="42" t="n">
        <v>0.854469799369219</v>
      </c>
      <c r="T41" s="19" t="s">
        <v>60</v>
      </c>
      <c r="U41" s="42" t="n">
        <v>0.872333011686502</v>
      </c>
      <c r="V41" s="42"/>
      <c r="W41" s="42" t="n">
        <v>1.114</v>
      </c>
      <c r="X41" s="42" t="n">
        <v>1.039</v>
      </c>
      <c r="Z41" s="33" t="s">
        <v>60</v>
      </c>
      <c r="AA41" s="19"/>
      <c r="AB41" s="42" t="n">
        <v>0.6465</v>
      </c>
      <c r="AC41" s="42" t="n">
        <v>0.5631</v>
      </c>
      <c r="AE41" s="32" t="s">
        <v>60</v>
      </c>
      <c r="AF41" s="32" t="s">
        <v>60</v>
      </c>
      <c r="AG41" s="32" t="s">
        <v>60</v>
      </c>
      <c r="AH41" s="32" t="s">
        <v>60</v>
      </c>
      <c r="AI41" s="32" t="s">
        <v>60</v>
      </c>
      <c r="AJ41" s="19"/>
      <c r="AK41" s="19" t="n">
        <v>0.7639</v>
      </c>
      <c r="AL41" s="19"/>
      <c r="AM41" s="19" t="n">
        <v>0.6093</v>
      </c>
      <c r="AN41" s="42" t="n">
        <v>0.5088</v>
      </c>
      <c r="AO41" s="42" t="n">
        <v>0.5104</v>
      </c>
      <c r="AP41" s="42" t="n">
        <v>0.5745</v>
      </c>
      <c r="AQ41" s="42" t="n">
        <v>0.4207</v>
      </c>
      <c r="AR41" s="42"/>
      <c r="AS41" s="33" t="s">
        <v>60</v>
      </c>
      <c r="AT41" s="19"/>
      <c r="AU41" s="33" t="s">
        <v>60</v>
      </c>
      <c r="AV41" s="33" t="s">
        <v>60</v>
      </c>
      <c r="AW41" s="44"/>
    </row>
    <row r="42" customFormat="false" ht="14" hidden="false" customHeight="false" outlineLevel="0" collapsed="false">
      <c r="A42" s="1" t="s">
        <v>115</v>
      </c>
      <c r="B42" s="41" t="n">
        <v>0.04111</v>
      </c>
      <c r="C42" s="41" t="n">
        <v>0.3555</v>
      </c>
      <c r="D42" s="41" t="n">
        <v>0.09402</v>
      </c>
      <c r="F42" s="32" t="s">
        <v>60</v>
      </c>
      <c r="G42" s="32" t="s">
        <v>60</v>
      </c>
      <c r="H42" s="32" t="s">
        <v>60</v>
      </c>
      <c r="J42" s="47" t="s">
        <v>60</v>
      </c>
      <c r="L42" s="42" t="n">
        <v>0.0323840709561809</v>
      </c>
      <c r="M42" s="42" t="n">
        <v>0.0138754190297485</v>
      </c>
      <c r="N42" s="42"/>
      <c r="O42" s="42" t="n">
        <v>0.0131648265115428</v>
      </c>
      <c r="P42" s="42" t="n">
        <v>0.00954956066563368</v>
      </c>
      <c r="Q42" s="43"/>
      <c r="R42" s="42" t="n">
        <v>0.00658809607281703</v>
      </c>
      <c r="S42" s="42" t="n">
        <v>0.0984011970702159</v>
      </c>
      <c r="T42" s="19" t="s">
        <v>60</v>
      </c>
      <c r="U42" s="42" t="n">
        <v>0.00415037285979555</v>
      </c>
      <c r="V42" s="42"/>
      <c r="W42" s="42" t="n">
        <v>0.04086</v>
      </c>
      <c r="X42" s="42" t="n">
        <v>0.01685</v>
      </c>
      <c r="Z42" s="33" t="s">
        <v>60</v>
      </c>
      <c r="AA42" s="19"/>
      <c r="AB42" s="42" t="n">
        <v>0.3601</v>
      </c>
      <c r="AC42" s="42" t="n">
        <v>0.6481</v>
      </c>
      <c r="AE42" s="32" t="s">
        <v>60</v>
      </c>
      <c r="AF42" s="32" t="s">
        <v>60</v>
      </c>
      <c r="AG42" s="32" t="s">
        <v>60</v>
      </c>
      <c r="AH42" s="32" t="s">
        <v>60</v>
      </c>
      <c r="AI42" s="32" t="s">
        <v>60</v>
      </c>
      <c r="AJ42" s="19"/>
      <c r="AK42" s="19" t="n">
        <v>0.09141</v>
      </c>
      <c r="AL42" s="19"/>
      <c r="AM42" s="19" t="n">
        <v>0.02939</v>
      </c>
      <c r="AN42" s="42" t="n">
        <v>0.0119</v>
      </c>
      <c r="AO42" s="42" t="n">
        <v>0.00659</v>
      </c>
      <c r="AP42" s="42" t="n">
        <v>0.02249</v>
      </c>
      <c r="AQ42" s="42" t="n">
        <v>0.005058</v>
      </c>
      <c r="AR42" s="42"/>
      <c r="AS42" s="33" t="s">
        <v>60</v>
      </c>
      <c r="AT42" s="19"/>
      <c r="AU42" s="33" t="s">
        <v>60</v>
      </c>
      <c r="AV42" s="33" t="s">
        <v>60</v>
      </c>
      <c r="AW42" s="44"/>
    </row>
    <row r="43" customFormat="false" ht="14" hidden="false" customHeight="false" outlineLevel="0" collapsed="false">
      <c r="A43" s="1" t="s">
        <v>116</v>
      </c>
      <c r="B43" s="41" t="n">
        <v>0.8429</v>
      </c>
      <c r="C43" s="41" t="n">
        <v>0.3539</v>
      </c>
      <c r="D43" s="41" t="n">
        <v>0.8319</v>
      </c>
      <c r="F43" s="32" t="n">
        <v>1.01</v>
      </c>
      <c r="G43" s="32" t="n">
        <v>0.39</v>
      </c>
      <c r="H43" s="32" t="n">
        <v>0.82</v>
      </c>
      <c r="J43" s="47" t="s">
        <v>60</v>
      </c>
      <c r="L43" s="42" t="n">
        <v>0.120360805260904</v>
      </c>
      <c r="M43" s="42" t="n">
        <v>0.742623886321223</v>
      </c>
      <c r="N43" s="42"/>
      <c r="O43" s="42" t="n">
        <v>0.510452541294667</v>
      </c>
      <c r="P43" s="42" t="n">
        <v>0.559594346626326</v>
      </c>
      <c r="Q43" s="43"/>
      <c r="R43" s="42" t="n">
        <v>0.0906330956488989</v>
      </c>
      <c r="S43" s="42" t="n">
        <v>1.45289202116886</v>
      </c>
      <c r="T43" s="19" t="s">
        <v>60</v>
      </c>
      <c r="U43" s="42" t="n">
        <v>0.146263268636433</v>
      </c>
      <c r="V43" s="42"/>
      <c r="W43" s="42" t="n">
        <v>0.07779</v>
      </c>
      <c r="X43" s="42" t="n">
        <v>0.3236</v>
      </c>
      <c r="Z43" s="33" t="s">
        <v>60</v>
      </c>
      <c r="AA43" s="19"/>
      <c r="AB43" s="42" t="n">
        <v>24.32</v>
      </c>
      <c r="AC43" s="42" t="n">
        <v>0.9475</v>
      </c>
      <c r="AE43" s="32" t="n">
        <v>0.37</v>
      </c>
      <c r="AF43" s="32" t="n">
        <v>0.03</v>
      </c>
      <c r="AG43" s="32" t="n">
        <v>0.25</v>
      </c>
      <c r="AH43" s="32" t="n">
        <v>0.12</v>
      </c>
      <c r="AI43" s="32" t="n">
        <v>0.05</v>
      </c>
      <c r="AJ43" s="19"/>
      <c r="AK43" s="19" t="n">
        <v>0.2979</v>
      </c>
      <c r="AL43" s="19"/>
      <c r="AM43" s="19" t="n">
        <v>0.1221</v>
      </c>
      <c r="AN43" s="42" t="n">
        <v>0.01275</v>
      </c>
      <c r="AO43" s="42" t="n">
        <v>0.02614</v>
      </c>
      <c r="AP43" s="42" t="n">
        <v>0.2186</v>
      </c>
      <c r="AQ43" s="42" t="n">
        <v>0.02053</v>
      </c>
      <c r="AR43" s="42"/>
      <c r="AS43" s="33" t="s">
        <v>60</v>
      </c>
      <c r="AT43" s="19"/>
      <c r="AU43" s="48" t="n">
        <v>0.001</v>
      </c>
      <c r="AV43" s="48" t="n">
        <v>0.004</v>
      </c>
      <c r="AW43" s="44"/>
    </row>
    <row r="44" customFormat="false" ht="14" hidden="false" customHeight="false" outlineLevel="0" collapsed="false">
      <c r="A44" s="1" t="s">
        <v>117</v>
      </c>
      <c r="B44" s="41" t="n">
        <v>206.7</v>
      </c>
      <c r="C44" s="41" t="n">
        <v>46.29</v>
      </c>
      <c r="D44" s="41" t="n">
        <v>129.8</v>
      </c>
      <c r="F44" s="32" t="n">
        <v>42.6</v>
      </c>
      <c r="G44" s="32" t="n">
        <v>55</v>
      </c>
      <c r="H44" s="32" t="n">
        <v>53.9</v>
      </c>
      <c r="J44" s="47" t="n">
        <v>24</v>
      </c>
      <c r="L44" s="42" t="n">
        <v>49.6190416220641</v>
      </c>
      <c r="M44" s="42" t="n">
        <v>26.9891837730905</v>
      </c>
      <c r="N44" s="42"/>
      <c r="O44" s="42" t="n">
        <v>2.85188945909602</v>
      </c>
      <c r="P44" s="42" t="n">
        <v>17.3047956002382</v>
      </c>
      <c r="Q44" s="43"/>
      <c r="R44" s="42" t="n">
        <v>9.72712415183369</v>
      </c>
      <c r="S44" s="42" t="n">
        <v>35.0346778431614</v>
      </c>
      <c r="T44" s="19" t="s">
        <v>60</v>
      </c>
      <c r="U44" s="42" t="n">
        <v>4.78718523470578</v>
      </c>
      <c r="V44" s="42"/>
      <c r="W44" s="42" t="n">
        <v>6.821</v>
      </c>
      <c r="X44" s="42" t="n">
        <v>12.48</v>
      </c>
      <c r="Z44" s="48" t="n">
        <v>19.5</v>
      </c>
      <c r="AA44" s="19"/>
      <c r="AB44" s="42" t="n">
        <v>26.32</v>
      </c>
      <c r="AC44" s="42" t="n">
        <v>11.16</v>
      </c>
      <c r="AE44" s="32" t="n">
        <v>3.57</v>
      </c>
      <c r="AF44" s="32" t="n">
        <v>7.57</v>
      </c>
      <c r="AG44" s="32" t="n">
        <v>16.3</v>
      </c>
      <c r="AH44" s="32" t="n">
        <v>18.8</v>
      </c>
      <c r="AI44" s="32" t="n">
        <v>7.46</v>
      </c>
      <c r="AJ44" s="19"/>
      <c r="AK44" s="19" t="n">
        <v>77.74</v>
      </c>
      <c r="AL44" s="19"/>
      <c r="AM44" s="19" t="n">
        <v>6.001</v>
      </c>
      <c r="AN44" s="42" t="n">
        <v>2.473</v>
      </c>
      <c r="AO44" s="42" t="n">
        <v>2.274</v>
      </c>
      <c r="AP44" s="42" t="n">
        <v>8.965</v>
      </c>
      <c r="AQ44" s="42" t="n">
        <v>1.942</v>
      </c>
      <c r="AR44" s="42"/>
      <c r="AS44" s="33" t="n">
        <v>14.0600685455879</v>
      </c>
      <c r="AT44" s="19"/>
      <c r="AU44" s="48" t="n">
        <v>4.4</v>
      </c>
      <c r="AV44" s="48" t="n">
        <v>4.7</v>
      </c>
      <c r="AW44" s="44"/>
    </row>
    <row r="45" customFormat="false" ht="14" hidden="false" customHeight="false" outlineLevel="0" collapsed="false">
      <c r="F45" s="32"/>
      <c r="G45" s="32"/>
      <c r="H45" s="32"/>
      <c r="J45" s="47"/>
      <c r="L45" s="42"/>
      <c r="M45" s="42"/>
      <c r="N45" s="42"/>
      <c r="O45" s="42"/>
      <c r="P45" s="42"/>
      <c r="Q45" s="43"/>
      <c r="R45" s="42"/>
      <c r="S45" s="42"/>
      <c r="T45" s="19"/>
      <c r="U45" s="42"/>
      <c r="V45" s="42"/>
      <c r="W45" s="42"/>
      <c r="X45" s="42"/>
      <c r="Z45" s="19"/>
      <c r="AA45" s="19"/>
      <c r="AB45" s="42"/>
      <c r="AC45" s="42"/>
      <c r="AE45" s="32"/>
      <c r="AF45" s="32"/>
      <c r="AG45" s="32"/>
      <c r="AH45" s="32"/>
      <c r="AI45" s="32"/>
      <c r="AJ45" s="19"/>
      <c r="AK45" s="19"/>
      <c r="AL45" s="19"/>
      <c r="AM45" s="19"/>
      <c r="AN45" s="42"/>
      <c r="AO45" s="42"/>
      <c r="AP45" s="42"/>
      <c r="AQ45" s="42"/>
      <c r="AR45" s="42"/>
      <c r="AS45" s="33"/>
      <c r="AT45" s="19"/>
      <c r="AU45" s="48"/>
      <c r="AV45" s="48"/>
      <c r="AW45" s="44"/>
    </row>
    <row r="46" customFormat="false" ht="14" hidden="false" customHeight="false" outlineLevel="0" collapsed="false">
      <c r="A46" s="1" t="s">
        <v>118</v>
      </c>
      <c r="B46" s="49" t="n">
        <v>5.26</v>
      </c>
      <c r="C46" s="49" t="n">
        <v>5.383</v>
      </c>
      <c r="D46" s="49" t="n">
        <v>3.47</v>
      </c>
      <c r="F46" s="32" t="n">
        <v>8.06</v>
      </c>
      <c r="G46" s="32" t="n">
        <v>5.37</v>
      </c>
      <c r="H46" s="32" t="n">
        <v>5.32</v>
      </c>
      <c r="J46" s="47" t="n">
        <v>4.37</v>
      </c>
      <c r="L46" s="42" t="n">
        <v>5.13415079835163</v>
      </c>
      <c r="M46" s="42" t="n">
        <v>4.95652755140341</v>
      </c>
      <c r="N46" s="42"/>
      <c r="O46" s="42" t="n">
        <v>4.5621109652183</v>
      </c>
      <c r="P46" s="42" t="n">
        <v>3.09339553625478</v>
      </c>
      <c r="Q46" s="43"/>
      <c r="R46" s="43" t="n">
        <v>3.81552606024662</v>
      </c>
      <c r="S46" s="42" t="n">
        <v>3.55366396127714</v>
      </c>
      <c r="T46" s="19" t="s">
        <v>60</v>
      </c>
      <c r="U46" s="42" t="n">
        <v>3.01409463050453</v>
      </c>
      <c r="V46" s="42"/>
      <c r="W46" s="42" t="n">
        <v>2.95</v>
      </c>
      <c r="X46" s="42" t="n">
        <v>3.17</v>
      </c>
      <c r="Z46" s="48" t="n">
        <v>1.44</v>
      </c>
      <c r="AA46" s="19"/>
      <c r="AB46" s="42" t="n">
        <v>1.98</v>
      </c>
      <c r="AC46" s="42" t="n">
        <v>3.019</v>
      </c>
      <c r="AE46" s="32" t="n">
        <v>2.74</v>
      </c>
      <c r="AF46" s="32" t="n">
        <v>1.47</v>
      </c>
      <c r="AG46" s="32" t="n">
        <v>2.84</v>
      </c>
      <c r="AH46" s="32" t="n">
        <v>4.41</v>
      </c>
      <c r="AI46" s="32" t="n">
        <v>2.61</v>
      </c>
      <c r="AJ46" s="19"/>
      <c r="AK46" s="35" t="n">
        <v>3.371</v>
      </c>
      <c r="AL46" s="19"/>
      <c r="AM46" s="42" t="n">
        <v>2.122</v>
      </c>
      <c r="AN46" s="42" t="n">
        <v>0.993</v>
      </c>
      <c r="AO46" s="42" t="n">
        <v>0.9582</v>
      </c>
      <c r="AP46" s="42" t="n">
        <v>0.7773</v>
      </c>
      <c r="AQ46" s="42" t="n">
        <v>0.9443</v>
      </c>
      <c r="AR46" s="42"/>
      <c r="AS46" s="33" t="n">
        <v>0.791438256227763</v>
      </c>
      <c r="AT46" s="19"/>
      <c r="AU46" s="48" t="n">
        <v>4.87</v>
      </c>
      <c r="AV46" s="48" t="n">
        <v>4.96</v>
      </c>
      <c r="AW46" s="44"/>
    </row>
    <row r="47" customFormat="false" ht="14" hidden="false" customHeight="false" outlineLevel="0" collapsed="false">
      <c r="A47" s="1" t="s">
        <v>119</v>
      </c>
      <c r="B47" s="49" t="n">
        <v>15.68</v>
      </c>
      <c r="C47" s="49" t="n">
        <v>16.58</v>
      </c>
      <c r="D47" s="49" t="n">
        <v>10.49</v>
      </c>
      <c r="F47" s="32" t="n">
        <v>21.62</v>
      </c>
      <c r="G47" s="32" t="n">
        <v>13.37</v>
      </c>
      <c r="H47" s="32" t="n">
        <v>13.43</v>
      </c>
      <c r="J47" s="47" t="n">
        <v>12.2</v>
      </c>
      <c r="L47" s="42" t="n">
        <v>16.1896538588516</v>
      </c>
      <c r="M47" s="42" t="n">
        <v>16.1245165237409</v>
      </c>
      <c r="N47" s="42"/>
      <c r="O47" s="42" t="n">
        <v>13.9447277693943</v>
      </c>
      <c r="P47" s="42" t="n">
        <v>9.16620094021951</v>
      </c>
      <c r="Q47" s="43"/>
      <c r="R47" s="43" t="n">
        <v>12.5000320711003</v>
      </c>
      <c r="S47" s="42" t="n">
        <v>12.9107212557337</v>
      </c>
      <c r="T47" s="19" t="s">
        <v>60</v>
      </c>
      <c r="U47" s="42" t="n">
        <v>10.1793363443343</v>
      </c>
      <c r="V47" s="42"/>
      <c r="W47" s="42" t="n">
        <v>9.503</v>
      </c>
      <c r="X47" s="42" t="n">
        <v>9.948</v>
      </c>
      <c r="Z47" s="48" t="n">
        <v>4.63</v>
      </c>
      <c r="AA47" s="19"/>
      <c r="AB47" s="42" t="n">
        <v>5.808</v>
      </c>
      <c r="AC47" s="42" t="n">
        <v>8.604</v>
      </c>
      <c r="AE47" s="32" t="n">
        <v>10.5</v>
      </c>
      <c r="AF47" s="32" t="n">
        <v>5.53</v>
      </c>
      <c r="AG47" s="32" t="n">
        <v>9.86</v>
      </c>
      <c r="AH47" s="32" t="n">
        <v>16.7</v>
      </c>
      <c r="AI47" s="32" t="n">
        <v>9.86</v>
      </c>
      <c r="AJ47" s="19"/>
      <c r="AK47" s="35" t="n">
        <v>8.623</v>
      </c>
      <c r="AL47" s="19"/>
      <c r="AM47" s="42" t="n">
        <v>6.93</v>
      </c>
      <c r="AN47" s="42" t="n">
        <v>3.519</v>
      </c>
      <c r="AO47" s="42" t="n">
        <v>3.413</v>
      </c>
      <c r="AP47" s="42" t="n">
        <v>2.782</v>
      </c>
      <c r="AQ47" s="42" t="n">
        <v>3.344</v>
      </c>
      <c r="AR47" s="42"/>
      <c r="AS47" s="33" t="n">
        <v>2.51798208392268</v>
      </c>
      <c r="AT47" s="19"/>
      <c r="AU47" s="48" t="n">
        <v>13.17</v>
      </c>
      <c r="AV47" s="48" t="n">
        <v>14.96</v>
      </c>
      <c r="AW47" s="44"/>
    </row>
    <row r="48" customFormat="false" ht="14" hidden="false" customHeight="false" outlineLevel="0" collapsed="false">
      <c r="A48" s="1" t="s">
        <v>120</v>
      </c>
      <c r="B48" s="49" t="n">
        <v>2.677</v>
      </c>
      <c r="C48" s="49" t="n">
        <v>2.896</v>
      </c>
      <c r="D48" s="49" t="n">
        <v>1.876</v>
      </c>
      <c r="F48" s="32" t="n">
        <v>3.49</v>
      </c>
      <c r="G48" s="32" t="n">
        <v>2.12</v>
      </c>
      <c r="H48" s="32" t="n">
        <v>2.15</v>
      </c>
      <c r="J48" s="47" t="s">
        <v>60</v>
      </c>
      <c r="L48" s="42" t="n">
        <v>2.69356859866081</v>
      </c>
      <c r="M48" s="42" t="n">
        <v>2.68185176955711</v>
      </c>
      <c r="N48" s="42"/>
      <c r="O48" s="42" t="n">
        <v>2.45392028057368</v>
      </c>
      <c r="P48" s="42" t="n">
        <v>1.64913291683357</v>
      </c>
      <c r="Q48" s="43"/>
      <c r="R48" s="43" t="n">
        <v>2.14305533711565</v>
      </c>
      <c r="S48" s="42" t="n">
        <v>2.34296581619401</v>
      </c>
      <c r="T48" s="19" t="s">
        <v>60</v>
      </c>
      <c r="U48" s="42" t="n">
        <v>1.76876993328532</v>
      </c>
      <c r="V48" s="42"/>
      <c r="W48" s="42" t="n">
        <v>1.79</v>
      </c>
      <c r="X48" s="42" t="n">
        <v>1.791</v>
      </c>
      <c r="Z48" s="48" t="n">
        <v>0.9</v>
      </c>
      <c r="AA48" s="19"/>
      <c r="AB48" s="42" t="n">
        <v>0.9861</v>
      </c>
      <c r="AC48" s="42" t="n">
        <v>1.458</v>
      </c>
      <c r="AE48" s="32" t="n">
        <v>1.91</v>
      </c>
      <c r="AF48" s="32" t="n">
        <v>1.01</v>
      </c>
      <c r="AG48" s="32" t="n">
        <v>1.73</v>
      </c>
      <c r="AH48" s="32" t="n">
        <v>2.75</v>
      </c>
      <c r="AI48" s="32" t="n">
        <v>1.66</v>
      </c>
      <c r="AJ48" s="19"/>
      <c r="AK48" s="35" t="n">
        <v>1.665</v>
      </c>
      <c r="AL48" s="19"/>
      <c r="AM48" s="42" t="n">
        <v>1.324</v>
      </c>
      <c r="AN48" s="42" t="n">
        <v>0.7192</v>
      </c>
      <c r="AO48" s="42" t="n">
        <v>0.6998</v>
      </c>
      <c r="AP48" s="42" t="n">
        <v>0.5815</v>
      </c>
      <c r="AQ48" s="42" t="n">
        <v>0.6872</v>
      </c>
      <c r="AR48" s="42"/>
      <c r="AS48" s="33" t="n">
        <v>0.48390796460177</v>
      </c>
      <c r="AT48" s="19"/>
      <c r="AU48" s="48" t="n">
        <v>2.15</v>
      </c>
      <c r="AV48" s="48" t="n">
        <v>2.39</v>
      </c>
      <c r="AW48" s="44"/>
    </row>
    <row r="49" customFormat="false" ht="14" hidden="false" customHeight="false" outlineLevel="0" collapsed="false">
      <c r="A49" s="1" t="s">
        <v>121</v>
      </c>
      <c r="B49" s="49" t="n">
        <v>14.06</v>
      </c>
      <c r="C49" s="49" t="n">
        <v>15.29</v>
      </c>
      <c r="D49" s="49" t="n">
        <v>10.03</v>
      </c>
      <c r="F49" s="32" t="n">
        <v>17.95</v>
      </c>
      <c r="G49" s="32" t="n">
        <v>10.69</v>
      </c>
      <c r="H49" s="32" t="n">
        <v>10.98</v>
      </c>
      <c r="J49" s="47" t="n">
        <v>10.5</v>
      </c>
      <c r="L49" s="42" t="n">
        <v>13.6433051884947</v>
      </c>
      <c r="M49" s="42" t="n">
        <v>13.4207096232413</v>
      </c>
      <c r="N49" s="42"/>
      <c r="O49" s="42" t="n">
        <v>13.381374662038</v>
      </c>
      <c r="P49" s="42" t="n">
        <v>8.79086731105769</v>
      </c>
      <c r="Q49" s="42"/>
      <c r="R49" s="43" t="n">
        <v>10.9871476635419</v>
      </c>
      <c r="S49" s="42" t="n">
        <v>12.3520891973875</v>
      </c>
      <c r="T49" s="19" t="s">
        <v>60</v>
      </c>
      <c r="U49" s="42" t="n">
        <v>9.14142649383164</v>
      </c>
      <c r="V49" s="42"/>
      <c r="W49" s="42" t="n">
        <v>9.779</v>
      </c>
      <c r="X49" s="42" t="n">
        <v>10.02</v>
      </c>
      <c r="Z49" s="48" t="n">
        <v>4.95</v>
      </c>
      <c r="AA49" s="19"/>
      <c r="AB49" s="42" t="n">
        <v>5.277</v>
      </c>
      <c r="AC49" s="42" t="n">
        <v>7.766</v>
      </c>
      <c r="AE49" s="32" t="n">
        <v>9.89</v>
      </c>
      <c r="AF49" s="32" t="n">
        <v>5.48</v>
      </c>
      <c r="AG49" s="32" t="n">
        <v>9.75</v>
      </c>
      <c r="AH49" s="32" t="n">
        <v>15.4</v>
      </c>
      <c r="AI49" s="32" t="n">
        <v>9.46</v>
      </c>
      <c r="AJ49" s="19"/>
      <c r="AK49" s="35" t="n">
        <v>9.471</v>
      </c>
      <c r="AL49" s="19"/>
      <c r="AM49" s="42" t="n">
        <v>7.706</v>
      </c>
      <c r="AN49" s="42" t="n">
        <v>4.37</v>
      </c>
      <c r="AO49" s="42" t="n">
        <v>4.266</v>
      </c>
      <c r="AP49" s="42" t="n">
        <v>3.493</v>
      </c>
      <c r="AQ49" s="42" t="n">
        <v>4.173</v>
      </c>
      <c r="AR49" s="42"/>
      <c r="AS49" s="33" t="n">
        <v>2.74612721145746</v>
      </c>
      <c r="AT49" s="19"/>
      <c r="AU49" s="48" t="n">
        <v>11.48</v>
      </c>
      <c r="AV49" s="48" t="n">
        <v>12.94</v>
      </c>
      <c r="AW49" s="44"/>
    </row>
    <row r="50" customFormat="false" ht="14" hidden="false" customHeight="false" outlineLevel="0" collapsed="false">
      <c r="A50" s="1" t="s">
        <v>122</v>
      </c>
      <c r="B50" s="49" t="n">
        <v>4.723</v>
      </c>
      <c r="C50" s="49" t="n">
        <v>5.21</v>
      </c>
      <c r="D50" s="49" t="n">
        <v>3.528</v>
      </c>
      <c r="F50" s="32" t="n">
        <v>6.15</v>
      </c>
      <c r="G50" s="32" t="n">
        <v>3.48</v>
      </c>
      <c r="H50" s="32" t="n">
        <v>3.58</v>
      </c>
      <c r="J50" s="47" t="n">
        <v>3.32</v>
      </c>
      <c r="L50" s="42" t="n">
        <v>4.32210188527878</v>
      </c>
      <c r="M50" s="42" t="n">
        <v>4.19169489270694</v>
      </c>
      <c r="N50" s="42"/>
      <c r="O50" s="42" t="n">
        <v>4.9052943612546</v>
      </c>
      <c r="P50" s="42" t="n">
        <v>3.04062836558102</v>
      </c>
      <c r="Q50" s="42"/>
      <c r="R50" s="43" t="n">
        <v>3.51873705322549</v>
      </c>
      <c r="S50" s="42" t="n">
        <v>4.09280999126385</v>
      </c>
      <c r="T50" s="19" t="s">
        <v>60</v>
      </c>
      <c r="U50" s="42" t="n">
        <v>3.01119862942147</v>
      </c>
      <c r="V50" s="42"/>
      <c r="W50" s="42" t="n">
        <v>3.456</v>
      </c>
      <c r="X50" s="42" t="n">
        <v>3.587</v>
      </c>
      <c r="Z50" s="48" t="n">
        <v>1.82</v>
      </c>
      <c r="AA50" s="19"/>
      <c r="AB50" s="42" t="n">
        <v>1.834</v>
      </c>
      <c r="AC50" s="42" t="n">
        <v>2.643</v>
      </c>
      <c r="AE50" s="32" t="n">
        <v>3.04</v>
      </c>
      <c r="AF50" s="32" t="n">
        <v>1.84</v>
      </c>
      <c r="AG50" s="32" t="n">
        <v>3.18</v>
      </c>
      <c r="AH50" s="32" t="n">
        <v>4.59</v>
      </c>
      <c r="AI50" s="32" t="n">
        <v>3.06</v>
      </c>
      <c r="AJ50" s="19"/>
      <c r="AK50" s="35" t="n">
        <v>3.395</v>
      </c>
      <c r="AL50" s="19"/>
      <c r="AM50" s="42" t="n">
        <v>2.928</v>
      </c>
      <c r="AN50" s="42" t="n">
        <v>1.743</v>
      </c>
      <c r="AO50" s="42" t="n">
        <v>1.728</v>
      </c>
      <c r="AP50" s="42" t="n">
        <v>1.413</v>
      </c>
      <c r="AQ50" s="42" t="n">
        <v>1.653</v>
      </c>
      <c r="AR50" s="42"/>
      <c r="AS50" s="33" t="n">
        <v>1.00823845108696</v>
      </c>
      <c r="AT50" s="19"/>
      <c r="AU50" s="48" t="n">
        <v>3.6</v>
      </c>
      <c r="AV50" s="48" t="n">
        <v>4.17</v>
      </c>
      <c r="AW50" s="44"/>
    </row>
    <row r="51" customFormat="false" ht="14" hidden="false" customHeight="false" outlineLevel="0" collapsed="false">
      <c r="A51" s="1" t="s">
        <v>123</v>
      </c>
      <c r="B51" s="49" t="n">
        <v>1.648</v>
      </c>
      <c r="C51" s="49" t="n">
        <v>1.772</v>
      </c>
      <c r="D51" s="49" t="n">
        <v>1.252</v>
      </c>
      <c r="F51" s="32" t="n">
        <v>1.91</v>
      </c>
      <c r="G51" s="32" t="n">
        <v>1.28</v>
      </c>
      <c r="H51" s="32" t="n">
        <v>1.16</v>
      </c>
      <c r="J51" s="47" t="n">
        <v>1.19</v>
      </c>
      <c r="L51" s="42" t="n">
        <v>1.47301797107344</v>
      </c>
      <c r="M51" s="42" t="n">
        <v>1.49139916585396</v>
      </c>
      <c r="N51" s="42"/>
      <c r="O51" s="42" t="n">
        <v>1.67548988185365</v>
      </c>
      <c r="P51" s="42" t="n">
        <v>1.12421564981618</v>
      </c>
      <c r="Q51" s="42"/>
      <c r="R51" s="43" t="n">
        <v>1.18081427144607</v>
      </c>
      <c r="S51" s="42" t="n">
        <v>1.38229768009832</v>
      </c>
      <c r="T51" s="19" t="s">
        <v>60</v>
      </c>
      <c r="U51" s="42" t="n">
        <v>1.05923564517923</v>
      </c>
      <c r="V51" s="42"/>
      <c r="W51" s="42" t="n">
        <v>1.287</v>
      </c>
      <c r="X51" s="42" t="n">
        <v>1.301</v>
      </c>
      <c r="Z51" s="48" t="n">
        <v>0.67</v>
      </c>
      <c r="AA51" s="19"/>
      <c r="AB51" s="42" t="n">
        <v>0.6946</v>
      </c>
      <c r="AC51" s="42" t="n">
        <v>0.9718</v>
      </c>
      <c r="AE51" s="32" t="n">
        <v>1.14</v>
      </c>
      <c r="AF51" s="32" t="n">
        <v>0.68</v>
      </c>
      <c r="AG51" s="32" t="n">
        <v>1.09</v>
      </c>
      <c r="AH51" s="32" t="n">
        <v>1.61</v>
      </c>
      <c r="AI51" s="32" t="n">
        <v>0.91</v>
      </c>
      <c r="AJ51" s="19"/>
      <c r="AK51" s="35" t="n">
        <v>1.236</v>
      </c>
      <c r="AL51" s="19"/>
      <c r="AM51" s="42" t="n">
        <v>1.075</v>
      </c>
      <c r="AN51" s="42" t="n">
        <v>0.7566</v>
      </c>
      <c r="AO51" s="42" t="n">
        <v>0.7384</v>
      </c>
      <c r="AP51" s="42" t="n">
        <v>0.5945</v>
      </c>
      <c r="AQ51" s="42" t="n">
        <v>0.696</v>
      </c>
      <c r="AR51" s="42"/>
      <c r="AS51" s="33" t="n">
        <v>0.524860182370821</v>
      </c>
      <c r="AT51" s="19"/>
      <c r="AU51" s="48" t="n">
        <v>1.7</v>
      </c>
      <c r="AV51" s="48" t="n">
        <v>1.45</v>
      </c>
      <c r="AW51" s="44"/>
    </row>
    <row r="52" customFormat="false" ht="14" hidden="false" customHeight="false" outlineLevel="0" collapsed="false">
      <c r="A52" s="1" t="s">
        <v>124</v>
      </c>
      <c r="B52" s="49" t="n">
        <v>6.317</v>
      </c>
      <c r="C52" s="49" t="n">
        <v>7.046</v>
      </c>
      <c r="D52" s="49" t="n">
        <v>4.639</v>
      </c>
      <c r="F52" s="32" t="n">
        <v>7.38</v>
      </c>
      <c r="G52" s="32" t="n">
        <v>4.61</v>
      </c>
      <c r="H52" s="32" t="n">
        <v>4.67</v>
      </c>
      <c r="J52" s="47" t="s">
        <v>60</v>
      </c>
      <c r="L52" s="42" t="n">
        <v>5.39293401905056</v>
      </c>
      <c r="M52" s="42" t="n">
        <v>5.08877674244462</v>
      </c>
      <c r="N52" s="42"/>
      <c r="O52" s="42" t="n">
        <v>6.59809069475962</v>
      </c>
      <c r="P52" s="42" t="n">
        <v>3.95966022186405</v>
      </c>
      <c r="Q52" s="42"/>
      <c r="R52" s="43" t="n">
        <v>4.3496906205967</v>
      </c>
      <c r="S52" s="42" t="n">
        <v>5.17814112334858</v>
      </c>
      <c r="T52" s="19" t="s">
        <v>60</v>
      </c>
      <c r="U52" s="42" t="n">
        <v>3.75050254035838</v>
      </c>
      <c r="V52" s="42"/>
      <c r="W52" s="42" t="n">
        <v>4.903</v>
      </c>
      <c r="X52" s="42" t="n">
        <v>4.993</v>
      </c>
      <c r="Z52" s="48" t="n">
        <v>2.52</v>
      </c>
      <c r="AA52" s="19"/>
      <c r="AB52" s="42" t="n">
        <v>2.52</v>
      </c>
      <c r="AC52" s="42" t="n">
        <v>3.675</v>
      </c>
      <c r="AE52" s="32" t="n">
        <v>3.86</v>
      </c>
      <c r="AF52" s="32" t="n">
        <v>2.5</v>
      </c>
      <c r="AG52" s="32" t="n">
        <v>4.28</v>
      </c>
      <c r="AH52" s="32" t="n">
        <v>6.13</v>
      </c>
      <c r="AI52" s="32" t="n">
        <v>4.05</v>
      </c>
      <c r="AJ52" s="19"/>
      <c r="AK52" s="35" t="n">
        <v>4.536</v>
      </c>
      <c r="AL52" s="19"/>
      <c r="AM52" s="42" t="n">
        <v>4.14</v>
      </c>
      <c r="AN52" s="42" t="n">
        <v>2.713</v>
      </c>
      <c r="AO52" s="42" t="n">
        <v>2.666</v>
      </c>
      <c r="AP52" s="42" t="n">
        <v>2.204</v>
      </c>
      <c r="AQ52" s="42" t="n">
        <v>2.57</v>
      </c>
      <c r="AR52" s="42"/>
      <c r="AS52" s="33" t="n">
        <v>1.36020689655172</v>
      </c>
      <c r="AT52" s="19"/>
      <c r="AU52" s="48" t="n">
        <v>5.21</v>
      </c>
      <c r="AV52" s="48" t="n">
        <v>6.02</v>
      </c>
      <c r="AW52" s="44"/>
    </row>
    <row r="53" customFormat="false" ht="14" hidden="false" customHeight="false" outlineLevel="0" collapsed="false">
      <c r="A53" s="1" t="s">
        <v>125</v>
      </c>
      <c r="B53" s="49" t="n">
        <v>1.151</v>
      </c>
      <c r="C53" s="49" t="n">
        <v>1.268</v>
      </c>
      <c r="D53" s="49" t="n">
        <v>0.8543</v>
      </c>
      <c r="F53" s="32" t="n">
        <v>1.41</v>
      </c>
      <c r="G53" s="32" t="n">
        <v>0.84</v>
      </c>
      <c r="H53" s="32" t="n">
        <v>0.85</v>
      </c>
      <c r="J53" s="47" t="n">
        <v>0.88</v>
      </c>
      <c r="L53" s="42" t="n">
        <v>0.973585003098533</v>
      </c>
      <c r="M53" s="42" t="n">
        <v>0.923985621611921</v>
      </c>
      <c r="N53" s="42"/>
      <c r="O53" s="42" t="n">
        <v>1.27856214522955</v>
      </c>
      <c r="P53" s="42" t="n">
        <v>0.734210726439666</v>
      </c>
      <c r="Q53" s="42"/>
      <c r="R53" s="43" t="n">
        <v>0.794197723256354</v>
      </c>
      <c r="S53" s="42" t="n">
        <v>0.948992962614054</v>
      </c>
      <c r="T53" s="19" t="s">
        <v>60</v>
      </c>
      <c r="U53" s="42" t="n">
        <v>0.688484416663968</v>
      </c>
      <c r="V53" s="42"/>
      <c r="W53" s="42" t="n">
        <v>0.8962</v>
      </c>
      <c r="X53" s="42" t="n">
        <v>0.9074</v>
      </c>
      <c r="Z53" s="48" t="n">
        <v>0.48</v>
      </c>
      <c r="AA53" s="19"/>
      <c r="AB53" s="42" t="n">
        <v>0.4498</v>
      </c>
      <c r="AC53" s="42" t="n">
        <v>0.6616</v>
      </c>
      <c r="AE53" s="32" t="n">
        <v>0.71</v>
      </c>
      <c r="AF53" s="32" t="n">
        <v>0.48</v>
      </c>
      <c r="AG53" s="32" t="n">
        <v>0.82</v>
      </c>
      <c r="AH53" s="32" t="n">
        <v>1.17</v>
      </c>
      <c r="AI53" s="32" t="n">
        <v>0.77</v>
      </c>
      <c r="AJ53" s="19"/>
      <c r="AK53" s="35" t="n">
        <v>0.7626</v>
      </c>
      <c r="AL53" s="19"/>
      <c r="AM53" s="42" t="n">
        <v>0.7635</v>
      </c>
      <c r="AN53" s="42" t="n">
        <v>0.5297</v>
      </c>
      <c r="AO53" s="42" t="n">
        <v>0.5232</v>
      </c>
      <c r="AP53" s="42" t="n">
        <v>0.4249</v>
      </c>
      <c r="AQ53" s="42" t="n">
        <v>0.5021</v>
      </c>
      <c r="AR53" s="42"/>
      <c r="AS53" s="33" t="n">
        <v>0.246428571428571</v>
      </c>
      <c r="AT53" s="19"/>
      <c r="AU53" s="48" t="n">
        <v>0.89</v>
      </c>
      <c r="AV53" s="48" t="n">
        <v>1.04</v>
      </c>
      <c r="AW53" s="44"/>
    </row>
    <row r="54" customFormat="false" ht="14" hidden="false" customHeight="false" outlineLevel="0" collapsed="false">
      <c r="A54" s="1" t="s">
        <v>126</v>
      </c>
      <c r="B54" s="49" t="n">
        <v>7.372</v>
      </c>
      <c r="C54" s="49" t="n">
        <v>8.311</v>
      </c>
      <c r="D54" s="49" t="n">
        <v>5.477</v>
      </c>
      <c r="F54" s="32" t="n">
        <v>8.86</v>
      </c>
      <c r="G54" s="32" t="n">
        <v>5.42</v>
      </c>
      <c r="H54" s="32" t="n">
        <v>5.37</v>
      </c>
      <c r="J54" s="47" t="s">
        <v>60</v>
      </c>
      <c r="L54" s="42" t="n">
        <v>6.13727713078429</v>
      </c>
      <c r="M54" s="42" t="n">
        <v>5.79762826692797</v>
      </c>
      <c r="N54" s="42"/>
      <c r="O54" s="42" t="n">
        <v>8.17293324626164</v>
      </c>
      <c r="P54" s="42" t="n">
        <v>4.68074721358708</v>
      </c>
      <c r="Q54" s="42"/>
      <c r="R54" s="43" t="n">
        <v>4.90128399834323</v>
      </c>
      <c r="S54" s="42" t="n">
        <v>5.9763397150217</v>
      </c>
      <c r="T54" s="19" t="s">
        <v>60</v>
      </c>
      <c r="U54" s="42" t="n">
        <v>4.26370582719935</v>
      </c>
      <c r="V54" s="42"/>
      <c r="W54" s="42" t="n">
        <v>5.937</v>
      </c>
      <c r="X54" s="42" t="n">
        <v>6.021</v>
      </c>
      <c r="Z54" s="48" t="n">
        <v>3.41</v>
      </c>
      <c r="AA54" s="19"/>
      <c r="AB54" s="42" t="n">
        <v>3.047</v>
      </c>
      <c r="AC54" s="42" t="n">
        <v>4.448</v>
      </c>
      <c r="AE54" s="32" t="n">
        <v>4.69</v>
      </c>
      <c r="AF54" s="32" t="n">
        <v>3.11</v>
      </c>
      <c r="AG54" s="32" t="n">
        <v>5.2</v>
      </c>
      <c r="AH54" s="32" t="n">
        <v>7.48</v>
      </c>
      <c r="AI54" s="32" t="n">
        <v>5.32</v>
      </c>
      <c r="AJ54" s="19"/>
      <c r="AK54" s="35" t="n">
        <v>4.734</v>
      </c>
      <c r="AL54" s="19"/>
      <c r="AM54" s="42" t="n">
        <v>5.074</v>
      </c>
      <c r="AN54" s="42" t="n">
        <v>3.647</v>
      </c>
      <c r="AO54" s="42" t="n">
        <v>3.56</v>
      </c>
      <c r="AP54" s="42" t="n">
        <v>2.996</v>
      </c>
      <c r="AQ54" s="42" t="n">
        <v>3.497</v>
      </c>
      <c r="AR54" s="42"/>
      <c r="AS54" s="33" t="n">
        <v>1.68525581395349</v>
      </c>
      <c r="AT54" s="19"/>
      <c r="AU54" s="48" t="n">
        <v>6.23</v>
      </c>
      <c r="AV54" s="48" t="n">
        <v>7.31</v>
      </c>
      <c r="AW54" s="44"/>
    </row>
    <row r="55" customFormat="false" ht="14" hidden="false" customHeight="false" outlineLevel="0" collapsed="false">
      <c r="A55" s="1" t="s">
        <v>127</v>
      </c>
      <c r="B55" s="49" t="n">
        <v>1.651</v>
      </c>
      <c r="C55" s="49" t="n">
        <v>1.81</v>
      </c>
      <c r="D55" s="49" t="n">
        <v>1.163</v>
      </c>
      <c r="F55" s="32" t="n">
        <v>1.86</v>
      </c>
      <c r="G55" s="32" t="n">
        <v>1.16</v>
      </c>
      <c r="H55" s="32" t="n">
        <v>1.18</v>
      </c>
      <c r="J55" s="47" t="s">
        <v>60</v>
      </c>
      <c r="L55" s="42" t="n">
        <v>1.33839263819517</v>
      </c>
      <c r="M55" s="42" t="n">
        <v>1.24979554795785</v>
      </c>
      <c r="N55" s="42"/>
      <c r="O55" s="42" t="n">
        <v>1.84564783794745</v>
      </c>
      <c r="P55" s="42" t="n">
        <v>1.02441435724861</v>
      </c>
      <c r="Q55" s="42"/>
      <c r="R55" s="43" t="n">
        <v>1.03840087048758</v>
      </c>
      <c r="S55" s="42" t="n">
        <v>1.30344727327046</v>
      </c>
      <c r="T55" s="19" t="s">
        <v>60</v>
      </c>
      <c r="U55" s="42" t="n">
        <v>0.922666494029171</v>
      </c>
      <c r="V55" s="42"/>
      <c r="W55" s="42" t="n">
        <v>1.3</v>
      </c>
      <c r="X55" s="42" t="n">
        <v>1.322</v>
      </c>
      <c r="Z55" s="48" t="n">
        <v>0.69</v>
      </c>
      <c r="AA55" s="19"/>
      <c r="AB55" s="42" t="n">
        <v>0.6633</v>
      </c>
      <c r="AC55" s="42" t="n">
        <v>0.9629</v>
      </c>
      <c r="AE55" s="32" t="n">
        <v>1.04</v>
      </c>
      <c r="AF55" s="32" t="n">
        <v>0.71</v>
      </c>
      <c r="AG55" s="32" t="n">
        <v>1.18</v>
      </c>
      <c r="AH55" s="32" t="n">
        <v>1.69</v>
      </c>
      <c r="AI55" s="32" t="n">
        <v>1.16</v>
      </c>
      <c r="AJ55" s="19"/>
      <c r="AK55" s="35" t="n">
        <v>0.9681</v>
      </c>
      <c r="AL55" s="19"/>
      <c r="AM55" s="42" t="n">
        <v>1.11</v>
      </c>
      <c r="AN55" s="42" t="n">
        <v>0.8329</v>
      </c>
      <c r="AO55" s="42" t="n">
        <v>0.8222</v>
      </c>
      <c r="AP55" s="42" t="n">
        <v>0.6824</v>
      </c>
      <c r="AQ55" s="42" t="n">
        <v>0.8061</v>
      </c>
      <c r="AR55" s="42"/>
      <c r="AS55" s="33" t="n">
        <v>0.356330014224751</v>
      </c>
      <c r="AT55" s="19"/>
      <c r="AU55" s="48" t="n">
        <v>1.32</v>
      </c>
      <c r="AV55" s="48" t="n">
        <v>1.54</v>
      </c>
      <c r="AW55" s="44"/>
    </row>
    <row r="56" customFormat="false" ht="14" hidden="false" customHeight="false" outlineLevel="0" collapsed="false">
      <c r="A56" s="1" t="s">
        <v>128</v>
      </c>
      <c r="B56" s="49" t="n">
        <v>4.789</v>
      </c>
      <c r="C56" s="49" t="n">
        <v>5.252</v>
      </c>
      <c r="D56" s="49" t="n">
        <v>3.38</v>
      </c>
      <c r="F56" s="32" t="n">
        <v>5.28</v>
      </c>
      <c r="G56" s="32" t="n">
        <v>3.38</v>
      </c>
      <c r="H56" s="32" t="n">
        <v>3.29</v>
      </c>
      <c r="J56" s="47" t="s">
        <v>60</v>
      </c>
      <c r="L56" s="42" t="n">
        <v>3.83165991275843</v>
      </c>
      <c r="M56" s="42" t="n">
        <v>3.55066763111071</v>
      </c>
      <c r="N56" s="42"/>
      <c r="O56" s="42" t="n">
        <v>5.24173928429248</v>
      </c>
      <c r="P56" s="42" t="n">
        <v>2.89494764683298</v>
      </c>
      <c r="Q56" s="42"/>
      <c r="R56" s="43" t="n">
        <v>2.91817621816891</v>
      </c>
      <c r="S56" s="42" t="n">
        <v>3.64230629552883</v>
      </c>
      <c r="T56" s="19" t="s">
        <v>60</v>
      </c>
      <c r="U56" s="42" t="n">
        <v>2.570412832884</v>
      </c>
      <c r="V56" s="42"/>
      <c r="W56" s="42" t="n">
        <v>3.776</v>
      </c>
      <c r="X56" s="42" t="n">
        <v>3.844</v>
      </c>
      <c r="Z56" s="48" t="n">
        <v>2.06</v>
      </c>
      <c r="AA56" s="19"/>
      <c r="AB56" s="42" t="n">
        <v>1.948</v>
      </c>
      <c r="AC56" s="42" t="n">
        <v>2.832</v>
      </c>
      <c r="AE56" s="32" t="n">
        <v>2.86</v>
      </c>
      <c r="AF56" s="32" t="n">
        <v>2.02</v>
      </c>
      <c r="AG56" s="32" t="n">
        <v>3.37</v>
      </c>
      <c r="AH56" s="32" t="n">
        <v>4.7</v>
      </c>
      <c r="AI56" s="32" t="n">
        <v>3.34</v>
      </c>
      <c r="AJ56" s="19"/>
      <c r="AK56" s="35" t="n">
        <v>2.642</v>
      </c>
      <c r="AL56" s="19"/>
      <c r="AM56" s="42" t="n">
        <v>3.224</v>
      </c>
      <c r="AN56" s="42" t="n">
        <v>2.542</v>
      </c>
      <c r="AO56" s="42" t="n">
        <v>2.467</v>
      </c>
      <c r="AP56" s="42" t="n">
        <v>2.048</v>
      </c>
      <c r="AQ56" s="42" t="n">
        <v>2.459</v>
      </c>
      <c r="AR56" s="42"/>
      <c r="AS56" s="33" t="n">
        <v>1.02533735521236</v>
      </c>
      <c r="AT56" s="19"/>
      <c r="AU56" s="48" t="n">
        <v>3.78</v>
      </c>
      <c r="AV56" s="48" t="n">
        <v>4.34</v>
      </c>
      <c r="AW56" s="44"/>
    </row>
    <row r="57" customFormat="false" ht="11" hidden="false" customHeight="false" outlineLevel="0" collapsed="false">
      <c r="A57" s="1" t="s">
        <v>129</v>
      </c>
      <c r="B57" s="50" t="s">
        <v>60</v>
      </c>
      <c r="C57" s="50" t="s">
        <v>60</v>
      </c>
      <c r="D57" s="50" t="s">
        <v>60</v>
      </c>
      <c r="F57" s="32" t="n">
        <v>0.75</v>
      </c>
      <c r="G57" s="32" t="n">
        <v>0.49</v>
      </c>
      <c r="H57" s="32" t="n">
        <v>0.47</v>
      </c>
      <c r="J57" s="47" t="s">
        <v>60</v>
      </c>
      <c r="L57" s="42" t="s">
        <v>60</v>
      </c>
      <c r="M57" s="42" t="s">
        <v>60</v>
      </c>
      <c r="N57" s="42"/>
      <c r="O57" s="42" t="s">
        <v>60</v>
      </c>
      <c r="P57" s="42" t="s">
        <v>60</v>
      </c>
      <c r="Q57" s="42"/>
      <c r="R57" s="19" t="s">
        <v>60</v>
      </c>
      <c r="S57" s="19" t="s">
        <v>60</v>
      </c>
      <c r="T57" s="19" t="s">
        <v>60</v>
      </c>
      <c r="U57" s="19" t="s">
        <v>60</v>
      </c>
      <c r="V57" s="42"/>
      <c r="W57" s="19" t="s">
        <v>60</v>
      </c>
      <c r="X57" s="19" t="s">
        <v>60</v>
      </c>
      <c r="Z57" s="48" t="n">
        <v>0.34</v>
      </c>
      <c r="AA57" s="19"/>
      <c r="AB57" s="48" t="s">
        <v>60</v>
      </c>
      <c r="AC57" s="48" t="s">
        <v>60</v>
      </c>
      <c r="AE57" s="32" t="n">
        <v>0.41</v>
      </c>
      <c r="AF57" s="32" t="n">
        <v>0.29</v>
      </c>
      <c r="AG57" s="32" t="n">
        <v>0.52</v>
      </c>
      <c r="AH57" s="32" t="n">
        <v>0.7</v>
      </c>
      <c r="AI57" s="32" t="n">
        <v>0.49</v>
      </c>
      <c r="AJ57" s="19"/>
      <c r="AK57" s="35"/>
      <c r="AL57" s="19"/>
      <c r="AM57" s="42"/>
      <c r="AN57" s="42"/>
      <c r="AO57" s="42"/>
      <c r="AP57" s="42"/>
      <c r="AQ57" s="42"/>
      <c r="AR57" s="42"/>
      <c r="AS57" s="33" t="n">
        <v>0.169059936908517</v>
      </c>
      <c r="AT57" s="19"/>
      <c r="AU57" s="48" t="n">
        <v>0.56</v>
      </c>
      <c r="AV57" s="48" t="n">
        <v>0.64</v>
      </c>
      <c r="AW57" s="44"/>
    </row>
    <row r="58" customFormat="false" ht="14" hidden="false" customHeight="false" outlineLevel="0" collapsed="false">
      <c r="A58" s="1" t="s">
        <v>130</v>
      </c>
      <c r="B58" s="49" t="n">
        <v>4.49</v>
      </c>
      <c r="C58" s="49" t="n">
        <v>4.989</v>
      </c>
      <c r="D58" s="49" t="n">
        <v>3.076</v>
      </c>
      <c r="F58" s="32" t="n">
        <v>4.55</v>
      </c>
      <c r="G58" s="32" t="n">
        <v>3.1</v>
      </c>
      <c r="H58" s="32" t="n">
        <v>2.98</v>
      </c>
      <c r="J58" s="47" t="n">
        <v>3.34</v>
      </c>
      <c r="L58" s="42" t="n">
        <v>3.47095267113549</v>
      </c>
      <c r="M58" s="42" t="n">
        <v>3.30813344533284</v>
      </c>
      <c r="N58" s="42"/>
      <c r="O58" s="42" t="n">
        <v>4.96404776040636</v>
      </c>
      <c r="P58" s="42" t="n">
        <v>2.64110935975381</v>
      </c>
      <c r="Q58" s="42"/>
      <c r="R58" s="43" t="n">
        <v>2.54503845778879</v>
      </c>
      <c r="S58" s="42" t="n">
        <v>3.30534987187348</v>
      </c>
      <c r="T58" s="19" t="s">
        <v>60</v>
      </c>
      <c r="U58" s="42" t="n">
        <v>2.2815631687112</v>
      </c>
      <c r="V58" s="42"/>
      <c r="W58" s="42" t="n">
        <v>3.529</v>
      </c>
      <c r="X58" s="42" t="n">
        <v>3.537</v>
      </c>
      <c r="Z58" s="48" t="n">
        <v>2.26</v>
      </c>
      <c r="AA58" s="19"/>
      <c r="AB58" s="42" t="n">
        <v>1.794</v>
      </c>
      <c r="AC58" s="42" t="n">
        <v>2.638</v>
      </c>
      <c r="AE58" s="32" t="n">
        <v>3.08</v>
      </c>
      <c r="AF58" s="32" t="n">
        <v>2.06</v>
      </c>
      <c r="AG58" s="32" t="n">
        <v>3.5</v>
      </c>
      <c r="AH58" s="32" t="n">
        <v>4.92</v>
      </c>
      <c r="AI58" s="32" t="n">
        <v>3.48</v>
      </c>
      <c r="AJ58" s="19"/>
      <c r="AK58" s="35" t="n">
        <v>2.138</v>
      </c>
      <c r="AL58" s="19"/>
      <c r="AM58" s="42" t="n">
        <v>2.945</v>
      </c>
      <c r="AN58" s="42" t="n">
        <v>2.467</v>
      </c>
      <c r="AO58" s="42" t="n">
        <v>2.436</v>
      </c>
      <c r="AP58" s="42" t="n">
        <v>2.021</v>
      </c>
      <c r="AQ58" s="42" t="n">
        <v>2.344</v>
      </c>
      <c r="AR58" s="42"/>
      <c r="AS58" s="33" t="n">
        <v>0.93192733925771</v>
      </c>
      <c r="AT58" s="19"/>
      <c r="AU58" s="48" t="n">
        <v>3.59</v>
      </c>
      <c r="AV58" s="48" t="n">
        <v>4.09</v>
      </c>
      <c r="AW58" s="44"/>
    </row>
    <row r="59" customFormat="false" ht="14" hidden="false" customHeight="false" outlineLevel="0" collapsed="false">
      <c r="A59" s="1" t="s">
        <v>131</v>
      </c>
      <c r="B59" s="49" t="n">
        <v>0.6799</v>
      </c>
      <c r="C59" s="49" t="n">
        <v>0.743</v>
      </c>
      <c r="D59" s="49" t="n">
        <v>0.4531</v>
      </c>
      <c r="F59" s="32" t="n">
        <v>0.71</v>
      </c>
      <c r="G59" s="32" t="n">
        <v>0.49</v>
      </c>
      <c r="H59" s="32" t="n">
        <v>0.46</v>
      </c>
      <c r="J59" s="47" t="n">
        <v>0.55</v>
      </c>
      <c r="L59" s="42" t="n">
        <v>0.538291773420258</v>
      </c>
      <c r="M59" s="42" t="n">
        <v>0.499774537802495</v>
      </c>
      <c r="N59" s="42"/>
      <c r="O59" s="42" t="n">
        <v>0.750990738510718</v>
      </c>
      <c r="P59" s="42" t="n">
        <v>0.387553385069488</v>
      </c>
      <c r="Q59" s="42"/>
      <c r="R59" s="43" t="n">
        <v>0.387650560708847</v>
      </c>
      <c r="S59" s="42" t="n">
        <v>0.49763430493626</v>
      </c>
      <c r="T59" s="19" t="s">
        <v>60</v>
      </c>
      <c r="U59" s="42" t="n">
        <v>0.343541577271692</v>
      </c>
      <c r="V59" s="42"/>
      <c r="W59" s="42" t="n">
        <v>0.5265</v>
      </c>
      <c r="X59" s="42" t="n">
        <v>0.5163</v>
      </c>
      <c r="Z59" s="48" t="n">
        <v>0.33</v>
      </c>
      <c r="AA59" s="19"/>
      <c r="AB59" s="42" t="n">
        <v>0.2667</v>
      </c>
      <c r="AC59" s="42" t="n">
        <v>0.4062</v>
      </c>
      <c r="AE59" s="32" t="n">
        <v>0.44</v>
      </c>
      <c r="AF59" s="32" t="n">
        <v>0.32</v>
      </c>
      <c r="AG59" s="32" t="n">
        <v>0.49</v>
      </c>
      <c r="AH59" s="32" t="n">
        <v>0.71</v>
      </c>
      <c r="AI59" s="32" t="n">
        <v>0.51</v>
      </c>
      <c r="AJ59" s="19"/>
      <c r="AK59" s="35" t="n">
        <v>0.3019</v>
      </c>
      <c r="AL59" s="19"/>
      <c r="AM59" s="42" t="n">
        <v>0.4272</v>
      </c>
      <c r="AN59" s="42" t="n">
        <v>0.3683</v>
      </c>
      <c r="AO59" s="42" t="n">
        <v>0.3683</v>
      </c>
      <c r="AP59" s="42" t="n">
        <v>0.3027</v>
      </c>
      <c r="AQ59" s="42" t="n">
        <v>0.3591</v>
      </c>
      <c r="AR59" s="42"/>
      <c r="AS59" s="33" t="n">
        <v>0.166648464163823</v>
      </c>
      <c r="AT59" s="19"/>
      <c r="AU59" s="48" t="n">
        <v>0.58</v>
      </c>
      <c r="AV59" s="48" t="n">
        <v>0.65</v>
      </c>
      <c r="AW59" s="44"/>
    </row>
    <row r="60" customFormat="false" ht="14" hidden="false" customHeight="false" outlineLevel="0" collapsed="false">
      <c r="A60" s="1" t="s">
        <v>132</v>
      </c>
      <c r="B60" s="49" t="n">
        <v>3.954</v>
      </c>
      <c r="C60" s="49" t="n">
        <v>4.186</v>
      </c>
      <c r="D60" s="49" t="n">
        <v>2.073</v>
      </c>
      <c r="F60" s="32" t="n">
        <v>4.72</v>
      </c>
      <c r="G60" s="32" t="n">
        <v>2.83</v>
      </c>
      <c r="H60" s="32" t="n">
        <v>2.87</v>
      </c>
      <c r="J60" s="47" t="n">
        <v>2.22</v>
      </c>
      <c r="L60" s="42" t="n">
        <v>3.23254175890521</v>
      </c>
      <c r="M60" s="42" t="n">
        <v>3.23898693112405</v>
      </c>
      <c r="N60" s="42"/>
      <c r="O60" s="42" t="n">
        <v>3.2296205469554</v>
      </c>
      <c r="P60" s="42" t="n">
        <v>1.73857110895667</v>
      </c>
      <c r="Q60" s="42"/>
      <c r="R60" s="43" t="n">
        <v>1.96532291259077</v>
      </c>
      <c r="S60" s="42" t="n">
        <v>2.62133052618478</v>
      </c>
      <c r="T60" s="19" t="s">
        <v>60</v>
      </c>
      <c r="U60" s="42" t="n">
        <v>1.86647316470021</v>
      </c>
      <c r="V60" s="42"/>
      <c r="W60" s="42" t="n">
        <v>2.429</v>
      </c>
      <c r="X60" s="42" t="n">
        <v>2.425</v>
      </c>
      <c r="Z60" s="48" t="n">
        <v>1.19</v>
      </c>
      <c r="AA60" s="19"/>
      <c r="AB60" s="42" t="n">
        <v>1.272</v>
      </c>
      <c r="AC60" s="42" t="n">
        <v>1.967</v>
      </c>
      <c r="AE60" s="32" t="n">
        <v>2.39</v>
      </c>
      <c r="AF60" s="32" t="n">
        <v>1.39</v>
      </c>
      <c r="AG60" s="32" t="n">
        <v>2.5</v>
      </c>
      <c r="AH60" s="32" t="n">
        <v>3.5</v>
      </c>
      <c r="AI60" s="32" t="n">
        <v>2.46</v>
      </c>
      <c r="AJ60" s="19"/>
      <c r="AK60" s="35" t="n">
        <v>1.672</v>
      </c>
      <c r="AL60" s="19"/>
      <c r="AM60" s="42" t="n">
        <v>1.973</v>
      </c>
      <c r="AN60" s="42" t="n">
        <v>1.121</v>
      </c>
      <c r="AO60" s="42" t="n">
        <v>1.12</v>
      </c>
      <c r="AP60" s="42" t="n">
        <v>0.9011</v>
      </c>
      <c r="AQ60" s="42" t="n">
        <v>1.07</v>
      </c>
      <c r="AR60" s="42"/>
      <c r="AS60" s="33" t="n">
        <v>0.535789919525625</v>
      </c>
      <c r="AT60" s="19"/>
      <c r="AU60" s="48" t="n">
        <v>2.59</v>
      </c>
      <c r="AV60" s="48" t="n">
        <v>3.23</v>
      </c>
      <c r="AW60" s="44"/>
    </row>
    <row r="61" s="54" customFormat="true" ht="14" hidden="false" customHeight="false" outlineLevel="0" collapsed="false">
      <c r="A61" s="51" t="s">
        <v>133</v>
      </c>
      <c r="B61" s="49" t="n">
        <v>0.479546325655946</v>
      </c>
      <c r="C61" s="49" t="n">
        <v>0.2748</v>
      </c>
      <c r="D61" s="49" t="n">
        <v>0.1531</v>
      </c>
      <c r="E61" s="51"/>
      <c r="F61" s="52" t="n">
        <v>0.57</v>
      </c>
      <c r="G61" s="52" t="n">
        <v>0.45</v>
      </c>
      <c r="H61" s="52" t="n">
        <v>0.44</v>
      </c>
      <c r="I61" s="51"/>
      <c r="J61" s="53" t="n">
        <v>0.34</v>
      </c>
      <c r="L61" s="55" t="n">
        <v>0.173318686683754</v>
      </c>
      <c r="M61" s="55" t="n">
        <v>0.179836840765696</v>
      </c>
      <c r="N61" s="55"/>
      <c r="O61" s="55" t="n">
        <v>0.206186661570395</v>
      </c>
      <c r="P61" s="55" t="n">
        <v>0.106555192208924</v>
      </c>
      <c r="Q61" s="55"/>
      <c r="R61" s="56" t="n">
        <v>0.189644983255817</v>
      </c>
      <c r="S61" s="55" t="n">
        <v>0.134810878476503</v>
      </c>
      <c r="T61" s="19" t="s">
        <v>60</v>
      </c>
      <c r="U61" s="55" t="n">
        <v>0.0978106321471169</v>
      </c>
      <c r="V61" s="55"/>
      <c r="W61" s="55" t="n">
        <v>0.1468</v>
      </c>
      <c r="X61" s="55" t="n">
        <v>0.1551</v>
      </c>
      <c r="Z61" s="57" t="n">
        <v>0.05</v>
      </c>
      <c r="AA61" s="58"/>
      <c r="AB61" s="55" t="n">
        <v>0.08857</v>
      </c>
      <c r="AC61" s="55" t="n">
        <v>0.1524</v>
      </c>
      <c r="AE61" s="52" t="n">
        <v>0.19</v>
      </c>
      <c r="AF61" s="52" t="n">
        <v>0.1</v>
      </c>
      <c r="AG61" s="52" t="n">
        <v>0.27</v>
      </c>
      <c r="AH61" s="52" t="n">
        <v>0.36</v>
      </c>
      <c r="AI61" s="52" t="n">
        <v>0.19</v>
      </c>
      <c r="AJ61" s="58"/>
      <c r="AK61" s="59" t="n">
        <v>0.1153</v>
      </c>
      <c r="AL61" s="58"/>
      <c r="AM61" s="55" t="n">
        <v>0.0943</v>
      </c>
      <c r="AN61" s="55" t="n">
        <v>0.04844</v>
      </c>
      <c r="AO61" s="55" t="n">
        <v>0.04702</v>
      </c>
      <c r="AP61" s="55" t="n">
        <v>0.03595</v>
      </c>
      <c r="AQ61" s="55" t="n">
        <v>0.04451</v>
      </c>
      <c r="AR61" s="55"/>
      <c r="AS61" s="60" t="n">
        <v>0.0246707021791768</v>
      </c>
      <c r="AT61" s="58"/>
      <c r="AU61" s="57" t="n">
        <v>0.165</v>
      </c>
      <c r="AV61" s="57" t="n">
        <v>0.231</v>
      </c>
      <c r="AW61" s="61"/>
    </row>
    <row r="62" s="54" customFormat="true" ht="14" hidden="false" customHeight="false" outlineLevel="0" collapsed="false">
      <c r="A62" s="51" t="s">
        <v>134</v>
      </c>
      <c r="B62" s="49" t="n">
        <v>0.3696</v>
      </c>
      <c r="C62" s="49" t="n">
        <v>3.103</v>
      </c>
      <c r="D62" s="49" t="n">
        <v>0.3434</v>
      </c>
      <c r="E62" s="51"/>
      <c r="F62" s="52" t="n">
        <v>1.97</v>
      </c>
      <c r="G62" s="52" t="n">
        <v>1.08</v>
      </c>
      <c r="H62" s="52" t="n">
        <v>1.08</v>
      </c>
      <c r="I62" s="51"/>
      <c r="J62" s="53" t="s">
        <v>60</v>
      </c>
      <c r="L62" s="55" t="n">
        <v>6.30465012137925</v>
      </c>
      <c r="M62" s="55" t="n">
        <v>0.719556136145045</v>
      </c>
      <c r="N62" s="55"/>
      <c r="O62" s="55" t="n">
        <v>1.0970490969219</v>
      </c>
      <c r="P62" s="55" t="n">
        <v>0.345762545986752</v>
      </c>
      <c r="Q62" s="55"/>
      <c r="R62" s="56" t="n">
        <v>0.870637905814859</v>
      </c>
      <c r="S62" s="55" t="n">
        <v>0.813637284114907</v>
      </c>
      <c r="T62" s="19" t="s">
        <v>60</v>
      </c>
      <c r="U62" s="55" t="n">
        <v>0.205032528264852</v>
      </c>
      <c r="V62" s="55"/>
      <c r="W62" s="55" t="n">
        <v>4.177</v>
      </c>
      <c r="X62" s="55" t="n">
        <v>0.504</v>
      </c>
      <c r="Z62" s="57" t="s">
        <v>60</v>
      </c>
      <c r="AA62" s="58"/>
      <c r="AB62" s="55" t="n">
        <v>0.5035</v>
      </c>
      <c r="AC62" s="55" t="n">
        <v>0.6444</v>
      </c>
      <c r="AE62" s="52" t="n">
        <v>0.93</v>
      </c>
      <c r="AF62" s="52" t="n">
        <v>0.81</v>
      </c>
      <c r="AG62" s="52" t="n">
        <v>9.43</v>
      </c>
      <c r="AH62" s="52" t="n">
        <v>0.49</v>
      </c>
      <c r="AI62" s="52" t="n">
        <v>0.92</v>
      </c>
      <c r="AJ62" s="58"/>
      <c r="AK62" s="59" t="n">
        <v>0.4329</v>
      </c>
      <c r="AL62" s="58"/>
      <c r="AM62" s="55" t="n">
        <v>2.233</v>
      </c>
      <c r="AN62" s="55" t="n">
        <v>0.2257</v>
      </c>
      <c r="AO62" s="55" t="n">
        <v>0.42</v>
      </c>
      <c r="AP62" s="55" t="n">
        <v>0.1942</v>
      </c>
      <c r="AQ62" s="55" t="n">
        <v>0.6868</v>
      </c>
      <c r="AR62" s="55"/>
      <c r="AS62" s="60" t="s">
        <v>60</v>
      </c>
      <c r="AT62" s="58"/>
      <c r="AU62" s="57" t="n">
        <v>2.05</v>
      </c>
      <c r="AV62" s="57" t="n">
        <v>0.51</v>
      </c>
      <c r="AW62" s="61"/>
    </row>
    <row r="63" s="54" customFormat="true" ht="14" hidden="false" customHeight="false" outlineLevel="0" collapsed="false">
      <c r="A63" s="51" t="s">
        <v>135</v>
      </c>
      <c r="B63" s="49" t="n">
        <v>0.3165</v>
      </c>
      <c r="C63" s="49" t="n">
        <v>0.344</v>
      </c>
      <c r="D63" s="49" t="n">
        <v>0.1468</v>
      </c>
      <c r="E63" s="51"/>
      <c r="F63" s="52" t="n">
        <v>0.82</v>
      </c>
      <c r="G63" s="52" t="n">
        <v>0.5</v>
      </c>
      <c r="H63" s="52" t="n">
        <v>0.64</v>
      </c>
      <c r="I63" s="51"/>
      <c r="J63" s="53" t="n">
        <v>0.3</v>
      </c>
      <c r="L63" s="55" t="n">
        <v>0.171199454419321</v>
      </c>
      <c r="M63" s="55" t="n">
        <v>0.170631778767731</v>
      </c>
      <c r="N63" s="55"/>
      <c r="O63" s="55" t="n">
        <v>0.248846012554106</v>
      </c>
      <c r="P63" s="55" t="n">
        <v>0.134780196890476</v>
      </c>
      <c r="Q63" s="55"/>
      <c r="R63" s="56" t="n">
        <v>0.0743464932586119</v>
      </c>
      <c r="S63" s="55" t="n">
        <v>0.10581972459492</v>
      </c>
      <c r="T63" s="19" t="s">
        <v>60</v>
      </c>
      <c r="U63" s="55" t="n">
        <v>0.0537718939655986</v>
      </c>
      <c r="V63" s="55"/>
      <c r="W63" s="55" t="n">
        <v>0.133</v>
      </c>
      <c r="X63" s="55" t="n">
        <v>0.1369</v>
      </c>
      <c r="Z63" s="57" t="n">
        <v>0.06</v>
      </c>
      <c r="AA63" s="58"/>
      <c r="AB63" s="55" t="n">
        <v>0.1072</v>
      </c>
      <c r="AC63" s="55" t="n">
        <v>0.1879</v>
      </c>
      <c r="AE63" s="52" t="n">
        <v>0.07</v>
      </c>
      <c r="AF63" s="52" t="n">
        <v>0.04</v>
      </c>
      <c r="AG63" s="52" t="n">
        <v>0.1</v>
      </c>
      <c r="AH63" s="52" t="n">
        <v>0.16</v>
      </c>
      <c r="AI63" s="52" t="n">
        <v>0.1</v>
      </c>
      <c r="AJ63" s="58"/>
      <c r="AK63" s="59" t="n">
        <v>0.1198</v>
      </c>
      <c r="AL63" s="58"/>
      <c r="AM63" s="55" t="n">
        <v>0.07816</v>
      </c>
      <c r="AN63" s="55" t="n">
        <v>0.03571</v>
      </c>
      <c r="AO63" s="55" t="n">
        <v>0.03846</v>
      </c>
      <c r="AP63" s="55" t="n">
        <v>0.02542</v>
      </c>
      <c r="AQ63" s="55" t="n">
        <v>0.03636</v>
      </c>
      <c r="AR63" s="55"/>
      <c r="AS63" s="60" t="n">
        <v>0.0335522991409803</v>
      </c>
      <c r="AT63" s="58"/>
      <c r="AU63" s="57" t="n">
        <v>0.262</v>
      </c>
      <c r="AV63" s="57" t="n">
        <v>0.326</v>
      </c>
      <c r="AW63" s="61"/>
    </row>
    <row r="64" s="54" customFormat="true" ht="14" hidden="false" customHeight="false" outlineLevel="0" collapsed="false">
      <c r="A64" s="51" t="s">
        <v>136</v>
      </c>
      <c r="B64" s="49" t="n">
        <v>0.1668</v>
      </c>
      <c r="C64" s="49" t="n">
        <v>0.2072</v>
      </c>
      <c r="D64" s="49" t="n">
        <v>0.07654</v>
      </c>
      <c r="E64" s="51"/>
      <c r="F64" s="52" t="n">
        <v>0.27</v>
      </c>
      <c r="G64" s="52" t="n">
        <v>0.14</v>
      </c>
      <c r="H64" s="52" t="n">
        <v>0.23</v>
      </c>
      <c r="I64" s="51"/>
      <c r="J64" s="53" t="n">
        <v>0.6</v>
      </c>
      <c r="L64" s="55" t="n">
        <v>0.0670234251092525</v>
      </c>
      <c r="M64" s="55" t="n">
        <v>0.0745053381440537</v>
      </c>
      <c r="N64" s="55"/>
      <c r="O64" s="55" t="n">
        <v>0.0898127462316422</v>
      </c>
      <c r="P64" s="55" t="n">
        <v>0.0664980177952135</v>
      </c>
      <c r="Q64" s="55"/>
      <c r="R64" s="56" t="n">
        <v>0.0228324917032763</v>
      </c>
      <c r="S64" s="55" t="n">
        <v>0.0428325243649201</v>
      </c>
      <c r="T64" s="19" t="s">
        <v>60</v>
      </c>
      <c r="U64" s="55" t="n">
        <v>0.0157024967320567</v>
      </c>
      <c r="V64" s="55"/>
      <c r="W64" s="55" t="n">
        <v>0.1614</v>
      </c>
      <c r="X64" s="55" t="n">
        <v>0.248</v>
      </c>
      <c r="Z64" s="57" t="n">
        <v>0.03</v>
      </c>
      <c r="AA64" s="58"/>
      <c r="AB64" s="55" t="n">
        <v>0.04483</v>
      </c>
      <c r="AC64" s="55" t="n">
        <v>0.07031</v>
      </c>
      <c r="AE64" s="52" t="n">
        <v>0.13</v>
      </c>
      <c r="AF64" s="52" t="n">
        <v>0.08</v>
      </c>
      <c r="AG64" s="52" t="n">
        <v>0.18</v>
      </c>
      <c r="AH64" s="52" t="n">
        <v>0.15</v>
      </c>
      <c r="AI64" s="52" t="n">
        <v>0.17</v>
      </c>
      <c r="AJ64" s="58"/>
      <c r="AK64" s="59" t="n">
        <v>0.2982</v>
      </c>
      <c r="AL64" s="58"/>
      <c r="AM64" s="55" t="n">
        <v>0.03123</v>
      </c>
      <c r="AN64" s="55" t="n">
        <v>0.01399</v>
      </c>
      <c r="AO64" s="55" t="n">
        <v>0.01238</v>
      </c>
      <c r="AP64" s="55" t="n">
        <v>0.01102</v>
      </c>
      <c r="AQ64" s="55" t="n">
        <v>0.01352</v>
      </c>
      <c r="AR64" s="55"/>
      <c r="AS64" s="60" t="n">
        <v>0.0153280318091451</v>
      </c>
      <c r="AT64" s="58"/>
      <c r="AU64" s="57" t="n">
        <v>0.105</v>
      </c>
      <c r="AV64" s="57" t="n">
        <v>0.063</v>
      </c>
      <c r="AW64" s="61"/>
    </row>
    <row r="65" s="54" customFormat="true" ht="14" hidden="false" customHeight="false" outlineLevel="0" collapsed="false">
      <c r="A65" s="51"/>
      <c r="B65" s="2"/>
      <c r="C65" s="2"/>
      <c r="D65" s="2"/>
      <c r="E65" s="51"/>
      <c r="I65" s="51"/>
      <c r="J65" s="62"/>
      <c r="L65" s="62"/>
      <c r="M65" s="62"/>
      <c r="N65" s="62"/>
      <c r="O65" s="62"/>
      <c r="P65" s="62"/>
      <c r="Q65" s="63"/>
      <c r="R65" s="62"/>
      <c r="S65" s="62"/>
      <c r="T65" s="62"/>
      <c r="U65" s="62"/>
      <c r="W65" s="62"/>
      <c r="X65" s="62"/>
      <c r="Z65" s="62"/>
      <c r="AB65" s="62"/>
      <c r="AC65" s="62"/>
      <c r="AE65" s="62"/>
      <c r="AF65" s="62"/>
      <c r="AG65" s="62"/>
      <c r="AH65" s="62"/>
      <c r="AI65" s="62"/>
      <c r="AK65" s="62"/>
      <c r="AM65" s="62"/>
      <c r="AN65" s="62"/>
      <c r="AO65" s="62"/>
      <c r="AP65" s="62"/>
      <c r="AQ65" s="62"/>
      <c r="AR65" s="62"/>
      <c r="AS65" s="62"/>
      <c r="AT65" s="62"/>
      <c r="AU65" s="62"/>
      <c r="AV65" s="62"/>
      <c r="AW65" s="62"/>
    </row>
    <row r="66" s="35" customFormat="true" ht="14" hidden="false" customHeight="false" outlineLevel="0" collapsed="false">
      <c r="A66" s="64" t="s">
        <v>137</v>
      </c>
      <c r="B66" s="65" t="n">
        <v>5.063703</v>
      </c>
      <c r="C66" s="65" t="n">
        <v>6.263614</v>
      </c>
      <c r="D66" s="65" t="n">
        <v>6.084465</v>
      </c>
      <c r="E66" s="64"/>
      <c r="F66" s="35" t="n">
        <v>12.028688</v>
      </c>
      <c r="G66" s="35" t="n">
        <v>7.219668</v>
      </c>
      <c r="H66" s="35" t="n">
        <v>6.405279</v>
      </c>
      <c r="I66" s="64"/>
      <c r="J66" s="35" t="n">
        <v>2.717267</v>
      </c>
      <c r="L66" s="35" t="n">
        <v>4.116252</v>
      </c>
      <c r="M66" s="35" t="n">
        <v>5.763974</v>
      </c>
      <c r="O66" s="35" t="n">
        <v>8.695594</v>
      </c>
      <c r="P66" s="35" t="n">
        <v>6.51369</v>
      </c>
      <c r="Q66" s="46"/>
      <c r="R66" s="35" t="n">
        <v>3.883106</v>
      </c>
      <c r="S66" s="35" t="n">
        <v>5.050042</v>
      </c>
      <c r="T66" s="35" t="n">
        <v>7.065889</v>
      </c>
      <c r="U66" s="35" t="n">
        <v>3.414445</v>
      </c>
      <c r="W66" s="35" t="n">
        <v>1.234149</v>
      </c>
      <c r="X66" s="35" t="n">
        <v>1.975702</v>
      </c>
      <c r="Z66" s="35" t="n">
        <v>2.191919</v>
      </c>
      <c r="AB66" s="35" t="n">
        <v>2.853309</v>
      </c>
      <c r="AC66" s="35" t="n">
        <v>3.209591</v>
      </c>
      <c r="AE66" s="35" t="n">
        <v>6.888105</v>
      </c>
      <c r="AF66" s="35" t="n">
        <v>3.574459</v>
      </c>
      <c r="AG66" s="35" t="n">
        <v>5.92086</v>
      </c>
      <c r="AH66" s="35" t="n">
        <v>12.214805</v>
      </c>
      <c r="AI66" s="35" t="n">
        <v>4.371809</v>
      </c>
      <c r="AK66" s="35" t="n">
        <v>1.34745</v>
      </c>
      <c r="AM66" s="35" t="n">
        <v>0.94039</v>
      </c>
      <c r="AN66" s="35" t="n">
        <v>0.741411</v>
      </c>
      <c r="AO66" s="35" t="n">
        <v>0.826318</v>
      </c>
      <c r="AP66" s="35" t="n">
        <v>0.898149</v>
      </c>
      <c r="AQ66" s="35" t="n">
        <v>0.662046</v>
      </c>
      <c r="AS66" s="35" t="n">
        <v>3.122697</v>
      </c>
      <c r="AU66" s="35" t="n">
        <v>5.096297</v>
      </c>
      <c r="AV66" s="35" t="n">
        <v>4.416619</v>
      </c>
    </row>
    <row r="67" s="68" customFormat="true" ht="14" hidden="false" customHeight="false" outlineLevel="0" collapsed="false">
      <c r="A67" s="66" t="s">
        <v>138</v>
      </c>
      <c r="B67" s="67" t="n">
        <v>0.000228</v>
      </c>
      <c r="C67" s="67" t="n">
        <v>0.000329</v>
      </c>
      <c r="D67" s="67" t="n">
        <v>0.000242</v>
      </c>
      <c r="E67" s="66"/>
      <c r="F67" s="68" t="n">
        <v>0.000486</v>
      </c>
      <c r="G67" s="68" t="n">
        <v>0.000674</v>
      </c>
      <c r="H67" s="68" t="n">
        <v>0.000298</v>
      </c>
      <c r="I67" s="66"/>
      <c r="J67" s="68" t="n">
        <v>8.9E-005</v>
      </c>
      <c r="L67" s="68" t="n">
        <v>0.000164</v>
      </c>
      <c r="M67" s="68" t="n">
        <v>0.000277</v>
      </c>
      <c r="O67" s="68" t="n">
        <v>0.000357</v>
      </c>
      <c r="P67" s="68" t="n">
        <v>0.000276</v>
      </c>
      <c r="Q67" s="69"/>
      <c r="R67" s="68" t="n">
        <v>0.000126</v>
      </c>
      <c r="S67" s="68" t="n">
        <v>0.000236</v>
      </c>
      <c r="T67" s="68" t="n">
        <v>0.000296</v>
      </c>
      <c r="U67" s="68" t="n">
        <v>0.000128</v>
      </c>
      <c r="W67" s="68" t="n">
        <v>4.4E-005</v>
      </c>
      <c r="X67" s="68" t="n">
        <v>6.2E-005</v>
      </c>
      <c r="Z67" s="68" t="n">
        <v>8.7E-005</v>
      </c>
      <c r="AB67" s="68" t="n">
        <v>0.000109</v>
      </c>
      <c r="AC67" s="68" t="n">
        <v>7.8E-005</v>
      </c>
      <c r="AE67" s="68" t="n">
        <v>0.00018</v>
      </c>
      <c r="AF67" s="68" t="n">
        <v>0.000137</v>
      </c>
      <c r="AG67" s="68" t="n">
        <v>0.000288</v>
      </c>
      <c r="AH67" s="68" t="n">
        <v>0.000658</v>
      </c>
      <c r="AI67" s="68" t="n">
        <v>0.00016</v>
      </c>
      <c r="AK67" s="68" t="n">
        <v>4.5E-005</v>
      </c>
      <c r="AM67" s="68" t="n">
        <v>3.4E-005</v>
      </c>
      <c r="AN67" s="68" t="n">
        <v>4.5E-005</v>
      </c>
      <c r="AO67" s="68" t="n">
        <v>3.2E-005</v>
      </c>
      <c r="AP67" s="68" t="n">
        <v>4.6E-005</v>
      </c>
      <c r="AQ67" s="68" t="n">
        <v>2.9E-005</v>
      </c>
      <c r="AS67" s="68" t="n">
        <v>0.0002</v>
      </c>
      <c r="AU67" s="68" t="n">
        <v>0.00028</v>
      </c>
      <c r="AV67" s="68" t="n">
        <v>0.000378</v>
      </c>
    </row>
    <row r="68" s="35" customFormat="true" ht="14" hidden="false" customHeight="false" outlineLevel="0" collapsed="false">
      <c r="A68" s="64" t="s">
        <v>139</v>
      </c>
      <c r="B68" s="65" t="n">
        <v>2.179739</v>
      </c>
      <c r="C68" s="65" t="n">
        <v>2.653463</v>
      </c>
      <c r="D68" s="65" t="n">
        <v>2.262331</v>
      </c>
      <c r="E68" s="64"/>
      <c r="F68" s="35" t="n">
        <v>4.234743</v>
      </c>
      <c r="G68" s="35" t="n">
        <v>2.453931</v>
      </c>
      <c r="H68" s="35" t="n">
        <v>2.264394</v>
      </c>
      <c r="I68" s="64"/>
      <c r="J68" s="35" t="n">
        <v>0.7555</v>
      </c>
      <c r="L68" s="35" t="n">
        <v>1.702098</v>
      </c>
      <c r="M68" s="35" t="n">
        <v>2.170413</v>
      </c>
      <c r="O68" s="35" t="n">
        <v>3.234026</v>
      </c>
      <c r="P68" s="35" t="n">
        <v>2.353946</v>
      </c>
      <c r="Q68" s="46"/>
      <c r="R68" s="35" t="n">
        <v>1.483651</v>
      </c>
      <c r="S68" s="35" t="n">
        <v>1.985697</v>
      </c>
      <c r="T68" s="35" t="n">
        <v>2.99157</v>
      </c>
      <c r="U68" s="35" t="n">
        <v>1.364621</v>
      </c>
      <c r="W68" s="35" t="n">
        <v>0.6963</v>
      </c>
      <c r="X68" s="35" t="n">
        <v>0.930418</v>
      </c>
      <c r="Z68" s="35" t="n">
        <v>0.979486</v>
      </c>
      <c r="AB68" s="35" t="n">
        <v>1.053996</v>
      </c>
      <c r="AC68" s="35" t="n">
        <v>1.213455</v>
      </c>
      <c r="AE68" s="35" t="n">
        <v>2.530037</v>
      </c>
      <c r="AF68" s="35" t="n">
        <v>1.420234</v>
      </c>
      <c r="AG68" s="35" t="n">
        <v>2.305125</v>
      </c>
      <c r="AH68" s="35" t="n">
        <v>4.248733</v>
      </c>
      <c r="AI68" s="35" t="n">
        <v>1.706664</v>
      </c>
      <c r="AK68" s="35" t="n">
        <v>0.495186</v>
      </c>
      <c r="AM68" s="35" t="n">
        <v>0.464899</v>
      </c>
      <c r="AN68" s="35" t="n">
        <v>0.391413</v>
      </c>
      <c r="AO68" s="35" t="n">
        <v>0.434802</v>
      </c>
      <c r="AP68" s="35" t="n">
        <v>0.455811</v>
      </c>
      <c r="AQ68" s="35" t="n">
        <v>0.360669</v>
      </c>
      <c r="AS68" s="35" t="n">
        <v>1.142011</v>
      </c>
      <c r="AU68" s="35" t="n">
        <v>1.643127</v>
      </c>
      <c r="AV68" s="35" t="n">
        <v>1.532301</v>
      </c>
    </row>
    <row r="69" s="68" customFormat="true" ht="14" hidden="false" customHeight="false" outlineLevel="0" collapsed="false">
      <c r="A69" s="66" t="s">
        <v>138</v>
      </c>
      <c r="B69" s="67" t="n">
        <v>0.000757</v>
      </c>
      <c r="C69" s="67" t="n">
        <v>0.000808</v>
      </c>
      <c r="D69" s="67" t="n">
        <v>0.000281</v>
      </c>
      <c r="E69" s="66"/>
      <c r="F69" s="68" t="n">
        <v>0.000384</v>
      </c>
      <c r="G69" s="68" t="n">
        <v>0.00033</v>
      </c>
      <c r="H69" s="68" t="n">
        <v>0.000514</v>
      </c>
      <c r="I69" s="66"/>
      <c r="J69" s="68" t="n">
        <v>5E-005</v>
      </c>
      <c r="L69" s="68" t="n">
        <v>8.6E-005</v>
      </c>
      <c r="M69" s="68" t="n">
        <v>9.8E-005</v>
      </c>
      <c r="O69" s="68" t="n">
        <v>0.003994</v>
      </c>
      <c r="P69" s="68" t="n">
        <v>0.000908</v>
      </c>
      <c r="Q69" s="69"/>
      <c r="R69" s="68" t="n">
        <v>4.4E-005</v>
      </c>
      <c r="S69" s="68" t="n">
        <v>0.000157</v>
      </c>
      <c r="T69" s="68" t="n">
        <v>0.000819</v>
      </c>
      <c r="U69" s="68" t="n">
        <v>0.00014</v>
      </c>
      <c r="W69" s="68" t="n">
        <v>1.7E-005</v>
      </c>
      <c r="X69" s="68" t="n">
        <v>2.7E-005</v>
      </c>
      <c r="Z69" s="68" t="n">
        <v>0.000102</v>
      </c>
      <c r="AB69" s="68" t="n">
        <v>0.000187</v>
      </c>
      <c r="AC69" s="68" t="n">
        <v>6E-005</v>
      </c>
      <c r="AE69" s="68" t="n">
        <v>0.0002</v>
      </c>
      <c r="AF69" s="68" t="n">
        <v>0.00015</v>
      </c>
      <c r="AG69" s="68" t="n">
        <v>0.000107</v>
      </c>
      <c r="AH69" s="68" t="n">
        <v>0.001793</v>
      </c>
      <c r="AI69" s="68" t="n">
        <v>0.000308</v>
      </c>
      <c r="AK69" s="68" t="n">
        <v>3.8E-005</v>
      </c>
      <c r="AM69" s="68" t="n">
        <v>1.8E-005</v>
      </c>
      <c r="AN69" s="68" t="n">
        <v>1.3E-005</v>
      </c>
      <c r="AO69" s="68" t="n">
        <v>1.2E-005</v>
      </c>
      <c r="AP69" s="68" t="n">
        <v>1.4E-005</v>
      </c>
      <c r="AQ69" s="68" t="n">
        <v>0.000382</v>
      </c>
      <c r="AS69" s="68" t="n">
        <v>6.4E-005</v>
      </c>
      <c r="AU69" s="68" t="n">
        <v>0.000168</v>
      </c>
      <c r="AV69" s="68" t="n">
        <v>0.000128</v>
      </c>
    </row>
    <row r="70" s="35" customFormat="true" ht="14" hidden="false" customHeight="false" outlineLevel="0" collapsed="false">
      <c r="A70" s="64" t="s">
        <v>140</v>
      </c>
      <c r="B70" s="17"/>
      <c r="C70" s="17"/>
      <c r="D70" s="17"/>
      <c r="E70" s="64"/>
      <c r="F70" s="35" t="n">
        <v>0.342618384401114</v>
      </c>
      <c r="G70" s="35" t="n">
        <v>0.325537885874649</v>
      </c>
      <c r="H70" s="35" t="n">
        <v>0.326047358834244</v>
      </c>
      <c r="I70" s="64"/>
      <c r="J70" s="35" t="n">
        <v>0.278036718511652</v>
      </c>
      <c r="L70" s="35" t="n">
        <v>0.413506753230852</v>
      </c>
      <c r="M70" s="35" t="n">
        <v>0.376548020515013</v>
      </c>
      <c r="O70" s="35" t="n">
        <v>0.371915478114549</v>
      </c>
      <c r="P70" s="35" t="n">
        <v>0.361384407302159</v>
      </c>
      <c r="Q70" s="46"/>
      <c r="R70" s="35" t="n">
        <v>0.382078418667943</v>
      </c>
      <c r="S70" s="35" t="n">
        <v>0.393204056520718</v>
      </c>
      <c r="T70" s="35" t="n">
        <v>0.423381969345966</v>
      </c>
      <c r="U70" s="35" t="n">
        <v>0.399661145515596</v>
      </c>
      <c r="W70" s="35" t="n">
        <v>0.564194436814356</v>
      </c>
      <c r="X70" s="35" t="n">
        <v>0.47093033261089</v>
      </c>
      <c r="Z70" s="35" t="n">
        <v>0.446862315623889</v>
      </c>
      <c r="AB70" s="35" t="n">
        <v>0.369394271703485</v>
      </c>
      <c r="AC70" s="35" t="n">
        <v>0.378071536217543</v>
      </c>
      <c r="AE70" s="35" t="n">
        <v>0.367305231264622</v>
      </c>
      <c r="AF70" s="35" t="n">
        <v>0.397328378923916</v>
      </c>
      <c r="AG70" s="35" t="n">
        <v>0.389322665964066</v>
      </c>
      <c r="AH70" s="35" t="n">
        <v>0.347834697320178</v>
      </c>
      <c r="AI70" s="35" t="n">
        <v>0.390379360123006</v>
      </c>
      <c r="AK70" s="35" t="n">
        <v>0.36749860848269</v>
      </c>
      <c r="AM70" s="35" t="n">
        <v>0.494368294005679</v>
      </c>
      <c r="AN70" s="35" t="n">
        <v>0.527929852672809</v>
      </c>
      <c r="AO70" s="35" t="n">
        <v>0.526192095537069</v>
      </c>
      <c r="AP70" s="35" t="n">
        <v>0.507500425875885</v>
      </c>
      <c r="AQ70" s="35" t="n">
        <v>0.544779365784251</v>
      </c>
      <c r="AS70" s="35" t="n">
        <v>0.365713035878921</v>
      </c>
      <c r="AU70" s="35" t="n">
        <v>0.3224158639106</v>
      </c>
      <c r="AV70" s="35" t="n">
        <v>0.346939819803338</v>
      </c>
    </row>
    <row r="71" s="71" customFormat="true" ht="14" hidden="false" customHeight="false" outlineLevel="0" collapsed="false">
      <c r="A71" s="70" t="s">
        <v>141</v>
      </c>
      <c r="B71" s="17" t="n">
        <v>1E-005</v>
      </c>
      <c r="C71" s="17" t="n">
        <v>5E-006</v>
      </c>
      <c r="D71" s="17" t="n">
        <v>3E-006</v>
      </c>
      <c r="E71" s="70"/>
      <c r="F71" s="71" t="n">
        <v>1E-006</v>
      </c>
      <c r="G71" s="71" t="n">
        <v>0</v>
      </c>
      <c r="H71" s="71" t="n">
        <v>3E-006</v>
      </c>
      <c r="I71" s="70"/>
      <c r="J71" s="71" t="n">
        <v>0.168105910945726</v>
      </c>
      <c r="L71" s="71" t="n">
        <v>0.250019606331765</v>
      </c>
      <c r="M71" s="71" t="n">
        <v>0.22767224442515</v>
      </c>
      <c r="O71" s="71" t="n">
        <v>0.224868619774339</v>
      </c>
      <c r="P71" s="71" t="n">
        <v>0.218500108419726</v>
      </c>
      <c r="Q71" s="72"/>
      <c r="R71" s="71" t="n">
        <v>0.231015163531949</v>
      </c>
      <c r="S71" s="71" t="n">
        <v>0.237743656624654</v>
      </c>
      <c r="T71" s="71" t="n">
        <v>0.255990844620318</v>
      </c>
      <c r="U71" s="71" t="n">
        <v>0.241647134101544</v>
      </c>
      <c r="W71" s="71" t="n">
        <v>0.341129963020195</v>
      </c>
      <c r="X71" s="71" t="n">
        <v>0.284739710411322</v>
      </c>
      <c r="Z71" s="71" t="n">
        <v>0.270182112279062</v>
      </c>
      <c r="AB71" s="71" t="n">
        <v>0.223344451201013</v>
      </c>
      <c r="AC71" s="71" t="n">
        <v>0.228590713557283</v>
      </c>
      <c r="AE71" s="71" t="n">
        <v>0.222081682394934</v>
      </c>
      <c r="AF71" s="71" t="n">
        <v>0.240236276941848</v>
      </c>
      <c r="AG71" s="71" t="n">
        <v>0.235394181232803</v>
      </c>
      <c r="AH71" s="71" t="n">
        <v>0.210309323693093</v>
      </c>
      <c r="AI71" s="71" t="n">
        <v>0.236034086338547</v>
      </c>
      <c r="AK71" s="71" t="n">
        <v>0.222203474087438</v>
      </c>
      <c r="AM71" s="71" t="n">
        <v>0.298915217073283</v>
      </c>
      <c r="AN71" s="71" t="n">
        <v>0.319198271975477</v>
      </c>
      <c r="AO71" s="71" t="n">
        <v>0.318152234638567</v>
      </c>
      <c r="AP71" s="71" t="n">
        <v>0.306851026923432</v>
      </c>
      <c r="AQ71" s="71" t="n">
        <v>0.32939145730458</v>
      </c>
      <c r="AS71" s="71" t="n">
        <v>0.221121191485602</v>
      </c>
      <c r="AU71" s="71" t="n">
        <v>0.194938785643274</v>
      </c>
      <c r="AV71" s="71" t="n">
        <v>0.209766437493014</v>
      </c>
    </row>
    <row r="72" s="71" customFormat="true" ht="14" hidden="false" customHeight="false" outlineLevel="0" collapsed="false">
      <c r="A72" s="70" t="s">
        <v>142</v>
      </c>
      <c r="B72" s="17" t="n">
        <v>0.513296</v>
      </c>
      <c r="C72" s="17" t="n">
        <v>0.513301</v>
      </c>
      <c r="D72" s="17" t="n">
        <v>0.513157</v>
      </c>
      <c r="E72" s="70"/>
      <c r="F72" s="71" t="n">
        <v>0.513014</v>
      </c>
      <c r="G72" s="71" t="n">
        <v>0.512945</v>
      </c>
      <c r="H72" s="71" t="n">
        <v>0.512976</v>
      </c>
      <c r="I72" s="70"/>
      <c r="J72" s="71" t="n">
        <v>0.513047435725609</v>
      </c>
      <c r="L72" s="73" t="n">
        <v>0.513151274788116</v>
      </c>
      <c r="M72" s="73" t="n">
        <v>0.51313427438146</v>
      </c>
      <c r="N72" s="73"/>
      <c r="O72" s="73" t="n">
        <v>0.513084273185411</v>
      </c>
      <c r="P72" s="73" t="n">
        <v>0.513061272635228</v>
      </c>
      <c r="Q72" s="72"/>
      <c r="R72" s="73" t="n">
        <v>0.513117273974803</v>
      </c>
      <c r="S72" s="73" t="n">
        <v>0.513146274668511</v>
      </c>
      <c r="T72" s="73" t="n">
        <v>0.513157274931642</v>
      </c>
      <c r="U72" s="73" t="n">
        <v>0.51313427438146</v>
      </c>
      <c r="W72" s="71" t="n">
        <v>0.513147438734335</v>
      </c>
      <c r="X72" s="71" t="n">
        <v>0.513150438824596</v>
      </c>
      <c r="Z72" s="71" t="n">
        <v>0.513067272778754</v>
      </c>
      <c r="AB72" s="73" t="n">
        <v>0.513088273281094</v>
      </c>
      <c r="AC72" s="73" t="n">
        <v>0.513084273185411</v>
      </c>
      <c r="AE72" s="73" t="n">
        <v>0.51309427342462</v>
      </c>
      <c r="AF72" s="73" t="n">
        <v>0.513127274214013</v>
      </c>
      <c r="AG72" s="73" t="n">
        <v>0.513098273520304</v>
      </c>
      <c r="AH72" s="73" t="n">
        <v>0.51309427342462</v>
      </c>
      <c r="AI72" s="73" t="n">
        <v>0.513116273950882</v>
      </c>
      <c r="AK72" s="73" t="n">
        <v>0.513187275649272</v>
      </c>
      <c r="AM72" s="71" t="n">
        <v>0.513209440599745</v>
      </c>
      <c r="AN72" s="71" t="n">
        <v>0.513081436748576</v>
      </c>
      <c r="AO72" s="71" t="n">
        <v>0.513143438613986</v>
      </c>
      <c r="AP72" s="71" t="n">
        <v>0.513148438764422</v>
      </c>
      <c r="AQ72" s="71" t="n">
        <v>0.513153438914858</v>
      </c>
      <c r="AS72" s="71" t="n">
        <v>0.513136274429302</v>
      </c>
      <c r="AU72" s="71" t="n">
        <v>0.513057436026482</v>
      </c>
      <c r="AV72" s="71" t="n">
        <v>0.513057436026482</v>
      </c>
    </row>
    <row r="73" s="19" customFormat="true" ht="14" hidden="false" customHeight="false" outlineLevel="0" collapsed="false">
      <c r="A73" s="13" t="s">
        <v>143</v>
      </c>
      <c r="B73" s="71" t="s">
        <v>60</v>
      </c>
      <c r="C73" s="71" t="s">
        <v>60</v>
      </c>
      <c r="D73" s="71" t="s">
        <v>60</v>
      </c>
      <c r="E73" s="71"/>
      <c r="F73" s="71" t="s">
        <v>60</v>
      </c>
      <c r="G73" s="71" t="s">
        <v>60</v>
      </c>
      <c r="H73" s="71" t="s">
        <v>60</v>
      </c>
      <c r="I73" s="71"/>
      <c r="J73" s="71" t="s">
        <v>60</v>
      </c>
      <c r="L73" s="19" t="s">
        <v>60</v>
      </c>
      <c r="M73" s="19" t="s">
        <v>60</v>
      </c>
      <c r="O73" s="25" t="s">
        <v>60</v>
      </c>
      <c r="P73" s="25" t="s">
        <v>60</v>
      </c>
      <c r="Q73" s="24"/>
      <c r="R73" s="19" t="s">
        <v>60</v>
      </c>
      <c r="S73" s="19" t="s">
        <v>60</v>
      </c>
      <c r="T73" s="19" t="s">
        <v>60</v>
      </c>
      <c r="U73" s="19" t="s">
        <v>60</v>
      </c>
      <c r="W73" s="71" t="n">
        <v>0.513147438734335</v>
      </c>
      <c r="X73" s="71" t="n">
        <v>0.513143438613986</v>
      </c>
      <c r="Z73" s="19" t="s">
        <v>60</v>
      </c>
      <c r="AB73" s="19" t="s">
        <v>60</v>
      </c>
      <c r="AC73" s="19" t="s">
        <v>60</v>
      </c>
      <c r="AE73" s="19" t="s">
        <v>60</v>
      </c>
      <c r="AF73" s="19" t="s">
        <v>60</v>
      </c>
      <c r="AG73" s="19" t="s">
        <v>60</v>
      </c>
      <c r="AH73" s="19" t="s">
        <v>60</v>
      </c>
      <c r="AI73" s="19" t="s">
        <v>60</v>
      </c>
      <c r="AK73" s="19" t="s">
        <v>60</v>
      </c>
      <c r="AM73" s="71"/>
      <c r="AN73" s="71" t="n">
        <v>0.513133938328157</v>
      </c>
      <c r="AO73" s="71" t="n">
        <v>0.513096437199885</v>
      </c>
      <c r="AP73" s="71" t="n">
        <v>0.513116937816673</v>
      </c>
      <c r="AQ73" s="71" t="n">
        <v>0.513086436899012</v>
      </c>
      <c r="AR73" s="71"/>
      <c r="AS73" s="35" t="s">
        <v>60</v>
      </c>
      <c r="AU73" s="71" t="s">
        <v>60</v>
      </c>
      <c r="AV73" s="71" t="s">
        <v>60</v>
      </c>
    </row>
    <row r="74" s="75" customFormat="true" ht="14" hidden="false" customHeight="false" outlineLevel="0" collapsed="false">
      <c r="A74" s="66" t="s">
        <v>138</v>
      </c>
      <c r="B74" s="17" t="n">
        <v>9E-006</v>
      </c>
      <c r="C74" s="17" t="n">
        <v>1E-005</v>
      </c>
      <c r="D74" s="17" t="n">
        <v>7E-006</v>
      </c>
      <c r="E74" s="66"/>
      <c r="F74" s="71" t="n">
        <v>6E-006</v>
      </c>
      <c r="G74" s="71" t="n">
        <v>1.6E-005</v>
      </c>
      <c r="H74" s="71" t="n">
        <v>8E-006</v>
      </c>
      <c r="I74" s="66"/>
      <c r="J74" s="71" t="n">
        <v>6E-006</v>
      </c>
      <c r="K74" s="71"/>
      <c r="L74" s="73" t="n">
        <v>8E-006</v>
      </c>
      <c r="M74" s="73" t="n">
        <v>9E-006</v>
      </c>
      <c r="N74" s="73"/>
      <c r="O74" s="73" t="n">
        <v>7E-006</v>
      </c>
      <c r="P74" s="73" t="n">
        <v>6E-006</v>
      </c>
      <c r="Q74" s="72"/>
      <c r="R74" s="73" t="n">
        <v>7E-006</v>
      </c>
      <c r="S74" s="73" t="n">
        <v>8E-006</v>
      </c>
      <c r="T74" s="73" t="n">
        <v>6E-006</v>
      </c>
      <c r="U74" s="73" t="n">
        <v>9E-006</v>
      </c>
      <c r="V74" s="71"/>
      <c r="W74" s="71" t="n">
        <v>1E-005</v>
      </c>
      <c r="X74" s="71" t="n">
        <v>6E-006</v>
      </c>
      <c r="Y74" s="71"/>
      <c r="Z74" s="71" t="n">
        <v>1.1E-005</v>
      </c>
      <c r="AA74" s="71"/>
      <c r="AB74" s="73" t="n">
        <v>8E-006</v>
      </c>
      <c r="AC74" s="73" t="n">
        <v>5E-006</v>
      </c>
      <c r="AD74" s="71"/>
      <c r="AE74" s="73" t="n">
        <v>4E-006</v>
      </c>
      <c r="AF74" s="73" t="n">
        <v>6E-006</v>
      </c>
      <c r="AG74" s="73" t="n">
        <v>1E-005</v>
      </c>
      <c r="AH74" s="73" t="n">
        <v>8E-006</v>
      </c>
      <c r="AI74" s="73" t="n">
        <v>8E-006</v>
      </c>
      <c r="AJ74" s="71"/>
      <c r="AK74" s="73" t="n">
        <v>7E-006</v>
      </c>
      <c r="AL74" s="71"/>
      <c r="AM74" s="71" t="n">
        <v>9E-006</v>
      </c>
      <c r="AN74" s="71" t="n">
        <v>2.3E-005</v>
      </c>
      <c r="AO74" s="71" t="n">
        <v>1E-005</v>
      </c>
      <c r="AP74" s="71" t="n">
        <v>1.2E-005</v>
      </c>
      <c r="AQ74" s="71" t="n">
        <v>1E-005</v>
      </c>
      <c r="AR74" s="71"/>
      <c r="AS74" s="71" t="n">
        <v>1.3E-005</v>
      </c>
      <c r="AT74" s="71"/>
      <c r="AU74" s="71" t="n">
        <v>8E-006</v>
      </c>
      <c r="AV74" s="71" t="n">
        <v>8E-006</v>
      </c>
      <c r="AW74" s="74"/>
    </row>
    <row r="75" s="75" customFormat="true" ht="14" hidden="false" customHeight="false" outlineLevel="0" collapsed="false">
      <c r="A75" s="76" t="s">
        <v>144</v>
      </c>
      <c r="B75" s="77" t="n">
        <v>0.513296</v>
      </c>
      <c r="C75" s="77" t="n">
        <v>0.512375745976841</v>
      </c>
      <c r="D75" s="77" t="n">
        <v>0.512231777381674</v>
      </c>
      <c r="E75" s="76"/>
      <c r="F75" s="71" t="n">
        <v>0.512267534361892</v>
      </c>
      <c r="G75" s="71" t="n">
        <v>0.512235759327714</v>
      </c>
      <c r="H75" s="71" t="n">
        <v>0.512265644161708</v>
      </c>
      <c r="I75" s="76"/>
      <c r="J75" s="71" t="n">
        <v>0.512838417484529</v>
      </c>
      <c r="K75" s="71"/>
      <c r="L75" s="73" t="n">
        <v>0.512882969898324</v>
      </c>
      <c r="M75" s="73" t="n">
        <v>0.512889951236785</v>
      </c>
      <c r="N75" s="73"/>
      <c r="O75" s="71" t="n">
        <v>0.51283412522246</v>
      </c>
      <c r="P75" s="71" t="n">
        <v>0.512818209120717</v>
      </c>
      <c r="Q75" s="72"/>
      <c r="R75" s="73" t="n">
        <v>0.512869363425302</v>
      </c>
      <c r="S75" s="73" t="n">
        <v>0.512891143534896</v>
      </c>
      <c r="T75" s="73" t="n">
        <v>0.512882562094671</v>
      </c>
      <c r="U75" s="73" t="n">
        <v>0.512874954287988</v>
      </c>
      <c r="V75" s="71"/>
      <c r="W75" s="71" t="n">
        <v>0.512812626041837</v>
      </c>
      <c r="X75" s="71" t="n">
        <v>0.512870972112673</v>
      </c>
      <c r="Y75" s="71"/>
      <c r="Z75" s="71" t="n">
        <v>0.512810937559545</v>
      </c>
      <c r="AA75" s="71"/>
      <c r="AB75" s="71" t="n">
        <v>0.512883685455561</v>
      </c>
      <c r="AC75" s="71" t="n">
        <v>0.51287487968236</v>
      </c>
      <c r="AD75" s="71"/>
      <c r="AE75" s="71" t="n">
        <v>0.51290537929073</v>
      </c>
      <c r="AF75" s="71" t="n">
        <v>0.512922938480545</v>
      </c>
      <c r="AG75" s="71" t="n">
        <v>0.512898056287135</v>
      </c>
      <c r="AH75" s="71" t="n">
        <v>0.512915392406071</v>
      </c>
      <c r="AI75" s="71" t="n">
        <v>0.512915512439051</v>
      </c>
      <c r="AJ75" s="71"/>
      <c r="AK75" s="71" t="n">
        <v>0.513012821916117</v>
      </c>
      <c r="AL75" s="71"/>
      <c r="AM75" s="71" t="n">
        <v>0.512982585519675</v>
      </c>
      <c r="AN75" s="71" t="n">
        <v>0.512839188293459</v>
      </c>
      <c r="AO75" s="71" t="n">
        <v>0.512901984025725</v>
      </c>
      <c r="AP75" s="71" t="n">
        <v>0.512915560977324</v>
      </c>
      <c r="AQ75" s="71" t="n">
        <v>0.512903454567616</v>
      </c>
      <c r="AR75" s="71"/>
      <c r="AS75" s="71" t="n">
        <v>0.512991613871224</v>
      </c>
      <c r="AT75" s="71"/>
      <c r="AU75" s="71" t="n">
        <v>0.512936282926648</v>
      </c>
      <c r="AV75" s="71" t="n">
        <v>0.512927067644123</v>
      </c>
      <c r="AW75" s="74"/>
    </row>
    <row r="76" s="54" customFormat="true" ht="14" hidden="false" customHeight="false" outlineLevel="0" collapsed="false">
      <c r="A76" s="1" t="s">
        <v>145</v>
      </c>
      <c r="B76" s="17" t="s">
        <v>60</v>
      </c>
      <c r="C76" s="17" t="s">
        <v>60</v>
      </c>
      <c r="D76" s="17" t="s">
        <v>60</v>
      </c>
      <c r="E76" s="1"/>
      <c r="F76" s="58" t="n">
        <v>0.512249</v>
      </c>
      <c r="G76" s="58" t="n">
        <v>0.512268</v>
      </c>
      <c r="H76" s="58" t="n">
        <v>0.512255</v>
      </c>
      <c r="I76" s="1"/>
      <c r="J76" s="71" t="n">
        <v>0.51305443593622</v>
      </c>
      <c r="K76" s="19"/>
      <c r="L76" s="19" t="s">
        <v>60</v>
      </c>
      <c r="M76" s="19" t="s">
        <v>60</v>
      </c>
      <c r="N76" s="19"/>
      <c r="O76" s="25" t="s">
        <v>60</v>
      </c>
      <c r="P76" s="25" t="s">
        <v>60</v>
      </c>
      <c r="Q76" s="78"/>
      <c r="R76" s="19" t="s">
        <v>60</v>
      </c>
      <c r="S76" s="19" t="s">
        <v>60</v>
      </c>
      <c r="T76" s="19" t="s">
        <v>60</v>
      </c>
      <c r="U76" s="19" t="s">
        <v>60</v>
      </c>
      <c r="V76" s="19"/>
      <c r="W76" s="71" t="s">
        <v>60</v>
      </c>
      <c r="X76" s="71" t="n">
        <v>0.513136438403375</v>
      </c>
      <c r="Y76" s="19"/>
      <c r="Z76" s="19" t="s">
        <v>60</v>
      </c>
      <c r="AA76" s="19"/>
      <c r="AB76" s="19" t="s">
        <v>60</v>
      </c>
      <c r="AC76" s="19" t="s">
        <v>60</v>
      </c>
      <c r="AD76" s="19"/>
      <c r="AE76" s="19" t="s">
        <v>60</v>
      </c>
      <c r="AF76" s="19" t="s">
        <v>60</v>
      </c>
      <c r="AG76" s="19" t="s">
        <v>60</v>
      </c>
      <c r="AH76" s="19" t="s">
        <v>60</v>
      </c>
      <c r="AI76" s="19" t="s">
        <v>60</v>
      </c>
      <c r="AJ76" s="19"/>
      <c r="AK76" s="19" t="s">
        <v>60</v>
      </c>
      <c r="AL76" s="19"/>
      <c r="AM76" s="71" t="n">
        <v>0.513268442374893</v>
      </c>
      <c r="AN76" s="71" t="n">
        <v>0.513186439907738</v>
      </c>
      <c r="AO76" s="71" t="n">
        <v>0.513049435785783</v>
      </c>
      <c r="AP76" s="71" t="n">
        <v>0.513085436868925</v>
      </c>
      <c r="AQ76" s="71" t="n">
        <v>0.513019434883166</v>
      </c>
      <c r="AR76" s="71"/>
      <c r="AS76" s="35" t="s">
        <v>60</v>
      </c>
      <c r="AT76" s="19"/>
      <c r="AU76" s="71" t="s">
        <v>60</v>
      </c>
      <c r="AV76" s="71" t="s">
        <v>60</v>
      </c>
      <c r="AW76" s="79"/>
    </row>
    <row r="77" s="45" customFormat="true" ht="14" hidden="false" customHeight="false" outlineLevel="0" collapsed="false">
      <c r="A77" s="80" t="s">
        <v>146</v>
      </c>
      <c r="B77" s="81" t="n">
        <v>12.7965043695388</v>
      </c>
      <c r="C77" s="81" t="n">
        <v>9.94620665196733</v>
      </c>
      <c r="D77" s="81" t="n">
        <v>7.13358738887449</v>
      </c>
      <c r="E77" s="80"/>
      <c r="F77" s="82" t="n">
        <v>6.56998995340441</v>
      </c>
      <c r="G77" s="82" t="n">
        <v>5.94930040721309</v>
      </c>
      <c r="H77" s="82" t="n">
        <v>6.53306701927425</v>
      </c>
      <c r="I77" s="80"/>
      <c r="J77" s="82" t="n">
        <v>9.59757138405459</v>
      </c>
      <c r="K77" s="82"/>
      <c r="L77" s="82" t="n">
        <v>8.86085110545221</v>
      </c>
      <c r="M77" s="82" t="n">
        <v>8.99709124075443</v>
      </c>
      <c r="N77" s="82"/>
      <c r="O77" s="82" t="n">
        <v>8.05856408949479</v>
      </c>
      <c r="P77" s="82" t="n">
        <v>7.74795824147301</v>
      </c>
      <c r="Q77" s="82"/>
      <c r="R77" s="82" t="n">
        <v>8.5953221190227</v>
      </c>
      <c r="S77" s="82" t="n">
        <v>9.02035882143881</v>
      </c>
      <c r="T77" s="82" t="n">
        <v>8.85289285717184</v>
      </c>
      <c r="U77" s="82" t="n">
        <v>8.70442725595888</v>
      </c>
      <c r="V77" s="82"/>
      <c r="W77" s="82" t="n">
        <v>7.13602503175759</v>
      </c>
      <c r="X77" s="82" t="n">
        <v>8.27460282358583</v>
      </c>
      <c r="Y77" s="82"/>
      <c r="Z77" s="82" t="n">
        <v>6.97734963435392</v>
      </c>
      <c r="AA77" s="82"/>
      <c r="AB77" s="82" t="n">
        <v>8.2712133539542</v>
      </c>
      <c r="AC77" s="82" t="n">
        <v>8.09937991698595</v>
      </c>
      <c r="AD77" s="82"/>
      <c r="AE77" s="82" t="n">
        <v>8.4430789543033</v>
      </c>
      <c r="AF77" s="82" t="n">
        <v>8.78571554746133</v>
      </c>
      <c r="AG77" s="82" t="n">
        <v>8.30018346595018</v>
      </c>
      <c r="AH77" s="82" t="n">
        <v>8.6384672246842</v>
      </c>
      <c r="AI77" s="82" t="n">
        <v>8.64080945641499</v>
      </c>
      <c r="AJ77" s="82"/>
      <c r="AK77" s="82" t="n">
        <v>10.2881466026372</v>
      </c>
      <c r="AL77" s="82"/>
      <c r="AM77" s="82" t="n">
        <v>9.59757138405459</v>
      </c>
      <c r="AN77" s="82" t="n">
        <v>8.98283946940248</v>
      </c>
      <c r="AO77" s="82" t="n">
        <v>8.02483082547489</v>
      </c>
      <c r="AP77" s="82" t="n">
        <v>8.28975175179769</v>
      </c>
      <c r="AQ77" s="82" t="n">
        <v>8.05352484540389</v>
      </c>
      <c r="AR77" s="82"/>
      <c r="AS77" s="82" t="n">
        <v>9.37145641769943</v>
      </c>
      <c r="AT77" s="82"/>
      <c r="AU77" s="82" t="n">
        <v>8.16616804131032</v>
      </c>
      <c r="AV77" s="82" t="n">
        <v>7.9863638787514</v>
      </c>
      <c r="AW77" s="80"/>
    </row>
    <row r="78" s="1" customFormat="true" ht="14" hidden="false" customHeight="false" outlineLevel="0" collapsed="false">
      <c r="A78" s="83" t="s">
        <v>147</v>
      </c>
      <c r="B78" s="81" t="n">
        <v>-5.36219559401641</v>
      </c>
      <c r="C78" s="81" t="n">
        <v>-1.8890113189507</v>
      </c>
      <c r="D78" s="81" t="n">
        <v>0.976792147466821</v>
      </c>
      <c r="E78" s="51"/>
      <c r="F78" s="82" t="n">
        <v>2.05385504325917</v>
      </c>
      <c r="G78" s="82" t="n">
        <v>3.0452921036575</v>
      </c>
      <c r="H78" s="82" t="n">
        <v>2.39128209537864</v>
      </c>
      <c r="I78" s="51"/>
      <c r="J78" s="82" t="n">
        <v>-0.272571384054594</v>
      </c>
      <c r="K78" s="84"/>
      <c r="L78" s="82" t="n">
        <v>-0.360851105452205</v>
      </c>
      <c r="M78" s="82" t="n">
        <v>-1.28459124075443</v>
      </c>
      <c r="N78" s="82"/>
      <c r="O78" s="82" t="n">
        <v>-0.16481408949479</v>
      </c>
      <c r="P78" s="82" t="n">
        <v>0.314541758526993</v>
      </c>
      <c r="Q78" s="82"/>
      <c r="R78" s="82" t="n">
        <v>-0.589072119022697</v>
      </c>
      <c r="S78" s="82" t="n">
        <v>-0.526608821438812</v>
      </c>
      <c r="T78" s="82" t="n">
        <v>-0.0841428571718357</v>
      </c>
      <c r="U78" s="82" t="n">
        <v>1.72057274404112</v>
      </c>
      <c r="V78" s="84"/>
      <c r="W78" s="82" t="n">
        <v>1.13897496824241</v>
      </c>
      <c r="X78" s="82" t="n">
        <v>-0.362102823585831</v>
      </c>
      <c r="Y78" s="84"/>
      <c r="Z78" s="82" t="n">
        <v>3.11015036564608</v>
      </c>
      <c r="AA78" s="84"/>
      <c r="AB78" s="82" t="n">
        <v>1.5537866460458</v>
      </c>
      <c r="AC78" s="82" t="n">
        <v>1.79437008301405</v>
      </c>
      <c r="AD78" s="84"/>
      <c r="AE78" s="82" t="n">
        <v>0.700671045696705</v>
      </c>
      <c r="AF78" s="82" t="n">
        <v>0.620534452538674</v>
      </c>
      <c r="AG78" s="82" t="n">
        <v>0.806066534049815</v>
      </c>
      <c r="AH78" s="82" t="n">
        <v>1.0115327753158</v>
      </c>
      <c r="AI78" s="82" t="n">
        <v>0.365440543585011</v>
      </c>
      <c r="AJ78" s="84"/>
      <c r="AK78" s="82" t="n">
        <v>-0.0381466026372159</v>
      </c>
      <c r="AL78" s="84"/>
      <c r="AM78" s="82" t="n">
        <v>1.60242861594541</v>
      </c>
      <c r="AN78" s="82" t="n">
        <v>-0.732839469402482</v>
      </c>
      <c r="AO78" s="82" t="n">
        <v>-0.406080825474894</v>
      </c>
      <c r="AP78" s="82" t="n">
        <v>-0.546001751797691</v>
      </c>
      <c r="AQ78" s="82" t="n">
        <v>-0.622274845403892</v>
      </c>
      <c r="AR78" s="82"/>
      <c r="AS78" s="82" t="n">
        <v>-1.26520641769943</v>
      </c>
      <c r="AT78" s="82"/>
      <c r="AU78" s="82" t="n">
        <v>0.758831958689681</v>
      </c>
      <c r="AV78" s="82" t="n">
        <v>0.732386121248599</v>
      </c>
      <c r="AW78" s="80"/>
    </row>
    <row r="79" s="1" customFormat="true" ht="11" hidden="false" customHeight="false" outlineLevel="0" collapsed="false">
      <c r="A79" s="51"/>
      <c r="B79" s="81"/>
      <c r="C79" s="81"/>
      <c r="D79" s="81"/>
      <c r="E79" s="51"/>
      <c r="F79" s="82"/>
      <c r="G79" s="82"/>
      <c r="H79" s="82"/>
      <c r="I79" s="51"/>
      <c r="J79" s="82"/>
      <c r="K79" s="84"/>
      <c r="L79" s="82"/>
      <c r="M79" s="82"/>
      <c r="N79" s="82"/>
      <c r="O79" s="82"/>
      <c r="P79" s="82"/>
      <c r="Q79" s="82"/>
      <c r="R79" s="82"/>
      <c r="S79" s="82"/>
      <c r="T79" s="82"/>
      <c r="U79" s="82"/>
      <c r="V79" s="84"/>
      <c r="W79" s="82"/>
      <c r="X79" s="82"/>
      <c r="Y79" s="84"/>
      <c r="Z79" s="82"/>
      <c r="AA79" s="84"/>
      <c r="AB79" s="82"/>
      <c r="AC79" s="82"/>
      <c r="AD79" s="84"/>
      <c r="AE79" s="82"/>
      <c r="AF79" s="82"/>
      <c r="AG79" s="82"/>
      <c r="AH79" s="82"/>
      <c r="AI79" s="82"/>
      <c r="AJ79" s="84"/>
      <c r="AK79" s="82"/>
      <c r="AL79" s="84"/>
      <c r="AM79" s="82"/>
      <c r="AN79" s="82"/>
      <c r="AO79" s="82"/>
      <c r="AP79" s="82"/>
      <c r="AQ79" s="82"/>
      <c r="AR79" s="82"/>
      <c r="AS79" s="82"/>
      <c r="AT79" s="82"/>
      <c r="AU79" s="82"/>
      <c r="AV79" s="82"/>
      <c r="AW79" s="80"/>
    </row>
    <row r="80" s="45" customFormat="true" ht="11" hidden="false" customHeight="false" outlineLevel="0" collapsed="false">
      <c r="A80" s="85" t="s">
        <v>148</v>
      </c>
      <c r="B80" s="65" t="n">
        <v>0.576869</v>
      </c>
      <c r="C80" s="65" t="n">
        <v>0.624842</v>
      </c>
      <c r="D80" s="65" t="n">
        <v>0.440558</v>
      </c>
      <c r="E80" s="85"/>
      <c r="F80" s="35" t="n">
        <v>0.777963</v>
      </c>
      <c r="G80" s="35" t="n">
        <v>0.452371</v>
      </c>
      <c r="H80" s="35" t="n">
        <v>0.356376</v>
      </c>
      <c r="I80" s="85"/>
      <c r="J80" s="59" t="n">
        <v>0.290313</v>
      </c>
      <c r="K80" s="59"/>
      <c r="L80" s="59" t="n">
        <v>0.431041</v>
      </c>
      <c r="M80" s="59" t="n">
        <v>0.43462</v>
      </c>
      <c r="N80" s="59"/>
      <c r="O80" s="59" t="n">
        <v>0.731134</v>
      </c>
      <c r="P80" s="59" t="n">
        <v>0.372737</v>
      </c>
      <c r="Q80" s="59"/>
      <c r="R80" s="59" t="n">
        <v>0.30437</v>
      </c>
      <c r="S80" s="59" t="n">
        <v>0.433925</v>
      </c>
      <c r="T80" s="59" t="n">
        <v>0.503339</v>
      </c>
      <c r="U80" s="59" t="n">
        <v>0.261065</v>
      </c>
      <c r="V80" s="59"/>
      <c r="W80" s="59" t="n">
        <v>0.279153</v>
      </c>
      <c r="X80" s="59" t="n">
        <v>0.3214</v>
      </c>
      <c r="Y80" s="59"/>
      <c r="Z80" s="59" t="n">
        <v>0.366256</v>
      </c>
      <c r="AA80" s="59"/>
      <c r="AB80" s="59" t="n">
        <v>0.366396</v>
      </c>
      <c r="AC80" s="59" t="n">
        <v>0.523893</v>
      </c>
      <c r="AD80" s="59"/>
      <c r="AE80" s="59" t="n">
        <v>0.407777</v>
      </c>
      <c r="AF80" s="59" t="n">
        <v>0.288611</v>
      </c>
      <c r="AG80" s="59" t="n">
        <v>0.425268</v>
      </c>
      <c r="AH80" s="59" t="n">
        <v>0.588087</v>
      </c>
      <c r="AI80" s="59" t="n">
        <v>0.422089</v>
      </c>
      <c r="AJ80" s="59"/>
      <c r="AK80" s="59" t="n">
        <v>0.151891</v>
      </c>
      <c r="AL80" s="59"/>
      <c r="AM80" s="59" t="n">
        <v>0.177288</v>
      </c>
      <c r="AN80" s="59" t="n">
        <v>0.219518</v>
      </c>
      <c r="AO80" s="59" t="n">
        <v>0.246722</v>
      </c>
      <c r="AP80" s="59" t="n">
        <v>0.23112</v>
      </c>
      <c r="AQ80" s="59" t="n">
        <v>0.200907</v>
      </c>
      <c r="AR80" s="59"/>
      <c r="AS80" s="59" t="n">
        <v>0.230836</v>
      </c>
      <c r="AT80" s="59"/>
      <c r="AU80" s="59" t="n">
        <v>0.433704</v>
      </c>
      <c r="AV80" s="59" t="n">
        <v>0.436512</v>
      </c>
      <c r="AW80" s="62"/>
    </row>
    <row r="81" s="86" customFormat="true" ht="14" hidden="false" customHeight="false" outlineLevel="0" collapsed="false">
      <c r="A81" s="66" t="s">
        <v>138</v>
      </c>
      <c r="B81" s="67" t="n">
        <v>0.000209</v>
      </c>
      <c r="C81" s="67" t="n">
        <v>6.6E-005</v>
      </c>
      <c r="D81" s="67" t="n">
        <v>7.2E-005</v>
      </c>
      <c r="E81" s="66"/>
      <c r="F81" s="68" t="n">
        <v>0.000134</v>
      </c>
      <c r="G81" s="68" t="n">
        <v>0.000185</v>
      </c>
      <c r="H81" s="68" t="n">
        <v>6.7E-005</v>
      </c>
      <c r="I81" s="66"/>
      <c r="J81" s="68" t="n">
        <v>2.2E-005</v>
      </c>
      <c r="K81" s="68"/>
      <c r="L81" s="68" t="n">
        <v>0.000115</v>
      </c>
      <c r="M81" s="68" t="n">
        <v>4.2E-005</v>
      </c>
      <c r="N81" s="68"/>
      <c r="O81" s="68" t="n">
        <v>0.00023</v>
      </c>
      <c r="P81" s="68" t="n">
        <v>6.8E-005</v>
      </c>
      <c r="Q81" s="69"/>
      <c r="R81" s="68" t="n">
        <v>0.000653</v>
      </c>
      <c r="S81" s="68" t="n">
        <v>7.9E-005</v>
      </c>
      <c r="T81" s="68" t="n">
        <v>8.3E-005</v>
      </c>
      <c r="U81" s="68" t="n">
        <v>1.7E-005</v>
      </c>
      <c r="V81" s="68"/>
      <c r="W81" s="68" t="n">
        <v>2.4E-005</v>
      </c>
      <c r="X81" s="68" t="n">
        <v>1.9E-005</v>
      </c>
      <c r="Y81" s="68"/>
      <c r="Z81" s="68" t="n">
        <v>6.5E-005</v>
      </c>
      <c r="AA81" s="68"/>
      <c r="AB81" s="68" t="n">
        <v>5.3E-005</v>
      </c>
      <c r="AC81" s="68" t="n">
        <v>5.2E-005</v>
      </c>
      <c r="AD81" s="68"/>
      <c r="AE81" s="68" t="n">
        <v>0.000285</v>
      </c>
      <c r="AF81" s="68" t="n">
        <v>3.9E-005</v>
      </c>
      <c r="AG81" s="68" t="n">
        <v>2.5E-005</v>
      </c>
      <c r="AH81" s="68" t="n">
        <v>8.4E-005</v>
      </c>
      <c r="AI81" s="68" t="n">
        <v>9.7E-005</v>
      </c>
      <c r="AJ81" s="68"/>
      <c r="AK81" s="68" t="n">
        <v>9E-006</v>
      </c>
      <c r="AL81" s="68"/>
      <c r="AM81" s="68" t="n">
        <v>1.3E-005</v>
      </c>
      <c r="AN81" s="68" t="n">
        <v>2.3E-005</v>
      </c>
      <c r="AO81" s="68" t="n">
        <v>1.7E-005</v>
      </c>
      <c r="AP81" s="68" t="n">
        <v>1.6E-005</v>
      </c>
      <c r="AQ81" s="68" t="n">
        <v>1.9E-005</v>
      </c>
      <c r="AR81" s="68"/>
      <c r="AS81" s="68" t="n">
        <v>2.3E-005</v>
      </c>
      <c r="AT81" s="68"/>
      <c r="AU81" s="68" t="n">
        <v>7.1E-005</v>
      </c>
      <c r="AV81" s="68" t="n">
        <v>9.8E-005</v>
      </c>
    </row>
    <row r="82" s="45" customFormat="true" ht="14" hidden="false" customHeight="false" outlineLevel="0" collapsed="false">
      <c r="A82" s="87" t="s">
        <v>132</v>
      </c>
      <c r="B82" s="65" t="n">
        <v>4.607422</v>
      </c>
      <c r="C82" s="65" t="n">
        <v>4.897821</v>
      </c>
      <c r="D82" s="65" t="n">
        <v>2.620129</v>
      </c>
      <c r="E82" s="87"/>
      <c r="F82" s="35" t="n">
        <v>5.664914</v>
      </c>
      <c r="G82" s="35" t="n">
        <v>2.519305</v>
      </c>
      <c r="H82" s="35" t="n">
        <v>2.409117</v>
      </c>
      <c r="I82" s="87"/>
      <c r="J82" s="35" t="n">
        <v>1.983428</v>
      </c>
      <c r="K82" s="35"/>
      <c r="L82" s="35" t="n">
        <v>3.846185</v>
      </c>
      <c r="M82" s="35" t="n">
        <v>3.897287</v>
      </c>
      <c r="N82" s="35"/>
      <c r="O82" s="35" t="n">
        <v>4.455207</v>
      </c>
      <c r="P82" s="35" t="n">
        <v>1.98724</v>
      </c>
      <c r="Q82" s="46"/>
      <c r="R82" s="35" t="n">
        <v>2.277135</v>
      </c>
      <c r="S82" s="35" t="n">
        <v>3.358806</v>
      </c>
      <c r="T82" s="35" t="n">
        <v>3.287234</v>
      </c>
      <c r="U82" s="35" t="n">
        <v>1.933401</v>
      </c>
      <c r="V82" s="35"/>
      <c r="W82" s="35" t="n">
        <v>2.217399</v>
      </c>
      <c r="X82" s="35" t="n">
        <v>2.187042</v>
      </c>
      <c r="Y82" s="35"/>
      <c r="Z82" s="35" t="n">
        <v>1.965419</v>
      </c>
      <c r="AA82" s="35"/>
      <c r="AB82" s="35" t="n">
        <v>2.037922</v>
      </c>
      <c r="AC82" s="35" t="n">
        <v>3.226518</v>
      </c>
      <c r="AD82" s="35"/>
      <c r="AE82" s="35" t="n">
        <v>2.366447</v>
      </c>
      <c r="AF82" s="35" t="n">
        <v>1.473845</v>
      </c>
      <c r="AG82" s="35" t="n">
        <v>2.285627</v>
      </c>
      <c r="AH82" s="35" t="n">
        <v>1.086732</v>
      </c>
      <c r="AI82" s="35" t="n">
        <v>2.249814</v>
      </c>
      <c r="AJ82" s="35"/>
      <c r="AK82" s="35" t="n">
        <v>2.071246</v>
      </c>
      <c r="AL82" s="35"/>
      <c r="AM82" s="35" t="n">
        <v>1.80717</v>
      </c>
      <c r="AN82" s="35" t="n">
        <v>1.112043</v>
      </c>
      <c r="AO82" s="35" t="n">
        <v>1.022499</v>
      </c>
      <c r="AP82" s="35" t="n">
        <v>1.132333</v>
      </c>
      <c r="AQ82" s="35" t="n">
        <v>0.899912</v>
      </c>
      <c r="AR82" s="35"/>
      <c r="AS82" s="35" t="n">
        <v>0.695997</v>
      </c>
      <c r="AT82" s="35"/>
      <c r="AU82" s="35" t="n">
        <v>1.966465</v>
      </c>
      <c r="AV82" s="35" t="n">
        <v>2.626148</v>
      </c>
    </row>
    <row r="83" s="86" customFormat="true" ht="14" hidden="false" customHeight="false" outlineLevel="0" collapsed="false">
      <c r="A83" s="66" t="s">
        <v>138</v>
      </c>
      <c r="B83" s="67" t="n">
        <v>0.001094</v>
      </c>
      <c r="C83" s="67" t="n">
        <v>0.000549</v>
      </c>
      <c r="D83" s="67" t="n">
        <v>0.000353</v>
      </c>
      <c r="E83" s="66"/>
      <c r="F83" s="68" t="n">
        <v>0.001038</v>
      </c>
      <c r="G83" s="68" t="n">
        <v>0.00031</v>
      </c>
      <c r="H83" s="68" t="n">
        <v>0.000434</v>
      </c>
      <c r="I83" s="66"/>
      <c r="J83" s="68" t="n">
        <v>0.000196</v>
      </c>
      <c r="K83" s="68"/>
      <c r="L83" s="68" t="n">
        <v>0.00027</v>
      </c>
      <c r="M83" s="68" t="n">
        <v>0.000511</v>
      </c>
      <c r="N83" s="68"/>
      <c r="O83" s="68" t="n">
        <v>0.000664</v>
      </c>
      <c r="P83" s="68" t="n">
        <v>0.000617</v>
      </c>
      <c r="Q83" s="69"/>
      <c r="R83" s="68" t="n">
        <v>0.000156</v>
      </c>
      <c r="S83" s="68" t="n">
        <v>0.000375</v>
      </c>
      <c r="T83" s="68" t="n">
        <v>0.00051</v>
      </c>
      <c r="U83" s="68" t="n">
        <v>0.000183</v>
      </c>
      <c r="V83" s="68"/>
      <c r="W83" s="68" t="n">
        <v>0.000169</v>
      </c>
      <c r="X83" s="68" t="n">
        <v>0.0002</v>
      </c>
      <c r="Y83" s="68"/>
      <c r="Z83" s="68" t="n">
        <v>0.000147</v>
      </c>
      <c r="AA83" s="68"/>
      <c r="AB83" s="68" t="n">
        <v>0.000107</v>
      </c>
      <c r="AC83" s="68" t="n">
        <v>0.000219</v>
      </c>
      <c r="AD83" s="68"/>
      <c r="AE83" s="68" t="n">
        <v>0.000134</v>
      </c>
      <c r="AF83" s="68" t="n">
        <v>0.000102</v>
      </c>
      <c r="AG83" s="68" t="n">
        <v>0.000166</v>
      </c>
      <c r="AH83" s="68" t="n">
        <v>5.2E-005</v>
      </c>
      <c r="AI83" s="68" t="n">
        <v>0.000142</v>
      </c>
      <c r="AJ83" s="68"/>
      <c r="AK83" s="68" t="n">
        <v>0.000106</v>
      </c>
      <c r="AL83" s="68"/>
      <c r="AM83" s="68" t="n">
        <v>0.000144</v>
      </c>
      <c r="AN83" s="68" t="n">
        <v>0.000109</v>
      </c>
      <c r="AO83" s="68" t="n">
        <v>7E-005</v>
      </c>
      <c r="AP83" s="68" t="n">
        <v>8.3E-005</v>
      </c>
      <c r="AQ83" s="68" t="n">
        <v>7.1E-005</v>
      </c>
      <c r="AR83" s="68"/>
      <c r="AS83" s="68" t="n">
        <v>3.1E-005</v>
      </c>
      <c r="AT83" s="68"/>
      <c r="AU83" s="68" t="n">
        <v>0.0001</v>
      </c>
      <c r="AV83" s="68" t="n">
        <v>0.00019</v>
      </c>
    </row>
    <row r="84" s="45" customFormat="true" ht="14" hidden="false" customHeight="false" outlineLevel="0" collapsed="false">
      <c r="A84" s="87" t="s">
        <v>149</v>
      </c>
      <c r="B84" s="65" t="n">
        <v>0.171952453211937</v>
      </c>
      <c r="C84" s="65" t="n">
        <v>0.177496416626851</v>
      </c>
      <c r="D84" s="65" t="n">
        <v>0.218572117703811</v>
      </c>
      <c r="E84" s="87"/>
      <c r="F84" s="35" t="n">
        <v>0.150423728813559</v>
      </c>
      <c r="G84" s="35" t="n">
        <v>0.173144876325088</v>
      </c>
      <c r="H84" s="35" t="n">
        <v>0.160278745644599</v>
      </c>
      <c r="I84" s="87"/>
      <c r="J84" s="35" t="n">
        <v>0.146369316153649</v>
      </c>
      <c r="K84" s="35"/>
      <c r="L84" s="35" t="n">
        <v>0.112069752235007</v>
      </c>
      <c r="M84" s="35" t="n">
        <v>0.111518602556086</v>
      </c>
      <c r="N84" s="35"/>
      <c r="O84" s="35" t="n">
        <v>0.164107750773421</v>
      </c>
      <c r="P84" s="35" t="n">
        <v>0.187565165757533</v>
      </c>
      <c r="Q84" s="46"/>
      <c r="R84" s="35" t="n">
        <v>0.133663572866782</v>
      </c>
      <c r="S84" s="35" t="n">
        <v>0.129190253917612</v>
      </c>
      <c r="T84" s="35" t="n">
        <v>0.153119309425493</v>
      </c>
      <c r="U84" s="35" t="n">
        <v>0.135028894678341</v>
      </c>
      <c r="V84" s="35"/>
      <c r="W84" s="35" t="n">
        <v>0.12589209249215</v>
      </c>
      <c r="X84" s="35" t="n">
        <v>0.146956482774451</v>
      </c>
      <c r="Y84" s="35"/>
      <c r="Z84" s="35" t="n">
        <v>0.118802148549495</v>
      </c>
      <c r="AA84" s="35"/>
      <c r="AB84" s="35" t="n">
        <v>0.151242785543313</v>
      </c>
      <c r="AC84" s="35" t="n">
        <v>0.113557711440011</v>
      </c>
      <c r="AD84" s="35"/>
      <c r="AE84" s="35" t="n">
        <v>0.172316134694755</v>
      </c>
      <c r="AF84" s="35" t="n">
        <v>0.195821813012902</v>
      </c>
      <c r="AG84" s="35" t="n">
        <v>0.186061855237097</v>
      </c>
      <c r="AH84" s="35" t="n">
        <v>0.541151820320005</v>
      </c>
      <c r="AI84" s="35" t="n">
        <v>0.187610620255719</v>
      </c>
      <c r="AJ84" s="35"/>
      <c r="AK84" s="35" t="n">
        <v>0.0733331530875618</v>
      </c>
      <c r="AL84" s="35"/>
      <c r="AM84" s="35" t="n">
        <v>0.0981025581433955</v>
      </c>
      <c r="AN84" s="35" t="n">
        <v>0.197400640083162</v>
      </c>
      <c r="AO84" s="35" t="n">
        <v>0.241293145518969</v>
      </c>
      <c r="AP84" s="35" t="n">
        <v>0.204109568474998</v>
      </c>
      <c r="AQ84" s="35" t="n">
        <v>0.223251829067731</v>
      </c>
      <c r="AR84" s="35"/>
      <c r="AS84" s="35" t="n">
        <v>0.331662349119321</v>
      </c>
      <c r="AT84" s="35"/>
      <c r="AU84" s="35" t="n">
        <v>0.22055007335498</v>
      </c>
      <c r="AV84" s="35" t="n">
        <v>0.166217593220184</v>
      </c>
    </row>
    <row r="85" s="74" customFormat="true" ht="14" hidden="false" customHeight="false" outlineLevel="0" collapsed="false">
      <c r="A85" s="76" t="s">
        <v>150</v>
      </c>
      <c r="B85" s="17" t="n">
        <v>2E-006</v>
      </c>
      <c r="C85" s="17" t="n">
        <v>3E-006</v>
      </c>
      <c r="D85" s="17" t="n">
        <v>5E-006</v>
      </c>
      <c r="E85" s="76"/>
      <c r="F85" s="71" t="n">
        <v>4E-006</v>
      </c>
      <c r="G85" s="71" t="n">
        <v>2E-006</v>
      </c>
      <c r="H85" s="71" t="n">
        <v>3E-006</v>
      </c>
      <c r="I85" s="76"/>
      <c r="J85" s="71" t="n">
        <v>0.0207490190022215</v>
      </c>
      <c r="K85" s="71"/>
      <c r="L85" s="71" t="n">
        <v>0.015886613024017</v>
      </c>
      <c r="M85" s="71" t="n">
        <v>0.0158083796737213</v>
      </c>
      <c r="N85" s="71"/>
      <c r="O85" s="71" t="n">
        <v>0.0232633106752202</v>
      </c>
      <c r="P85" s="71" t="n">
        <v>0.0265886352018634</v>
      </c>
      <c r="Q85" s="72"/>
      <c r="R85" s="71" t="n">
        <v>0.0189476317678312</v>
      </c>
      <c r="S85" s="71" t="n">
        <v>0.0183135784893017</v>
      </c>
      <c r="T85" s="71" t="n">
        <v>0.0217057729057795</v>
      </c>
      <c r="U85" s="71" t="n">
        <v>0.0191415604494427</v>
      </c>
      <c r="V85" s="71"/>
      <c r="W85" s="71" t="n">
        <v>0.0178460586071197</v>
      </c>
      <c r="X85" s="71" t="n">
        <v>0.0208320483564455</v>
      </c>
      <c r="Y85" s="71"/>
      <c r="Z85" s="71" t="n">
        <v>0.0168412300045013</v>
      </c>
      <c r="AA85" s="71"/>
      <c r="AB85" s="71" t="n">
        <v>0.0214399781712024</v>
      </c>
      <c r="AC85" s="71" t="n">
        <v>0.0160977592210615</v>
      </c>
      <c r="AD85" s="71"/>
      <c r="AE85" s="71" t="n">
        <v>0.0244272009478698</v>
      </c>
      <c r="AF85" s="71" t="n">
        <v>0.0277594220656524</v>
      </c>
      <c r="AG85" s="71" t="n">
        <v>0.0263757821277469</v>
      </c>
      <c r="AH85" s="71" t="n">
        <v>0.0767147413149189</v>
      </c>
      <c r="AI85" s="71" t="n">
        <v>0.026595312673766</v>
      </c>
      <c r="AJ85" s="71"/>
      <c r="AK85" s="71" t="n">
        <v>0.0103956093349529</v>
      </c>
      <c r="AL85" s="71"/>
      <c r="AM85" s="71" t="n">
        <v>0.013907045072481</v>
      </c>
      <c r="AN85" s="71" t="n">
        <v>0.0279830396027821</v>
      </c>
      <c r="AO85" s="71" t="n">
        <v>0.034205041478729</v>
      </c>
      <c r="AP85" s="71" t="n">
        <v>0.0289339697673914</v>
      </c>
      <c r="AQ85" s="71" t="n">
        <v>0.0316474737008834</v>
      </c>
      <c r="AR85" s="71"/>
      <c r="AS85" s="88" t="n">
        <v>0.040506658697966</v>
      </c>
      <c r="AT85" s="71"/>
      <c r="AU85" s="71" t="n">
        <v>0.0312719829636888</v>
      </c>
      <c r="AV85" s="71" t="n">
        <v>0.0235633594116258</v>
      </c>
    </row>
    <row r="86" s="86" customFormat="true" ht="14" hidden="false" customHeight="false" outlineLevel="0" collapsed="false">
      <c r="A86" s="89" t="s">
        <v>151</v>
      </c>
      <c r="B86" s="67" t="n">
        <v>1.467208</v>
      </c>
      <c r="C86" s="67" t="n">
        <v>1.467219</v>
      </c>
      <c r="D86" s="67" t="n">
        <v>1.467225</v>
      </c>
      <c r="E86" s="89"/>
      <c r="F86" s="68" t="n">
        <v>1.467222</v>
      </c>
      <c r="G86" s="68" t="n">
        <v>1.467217</v>
      </c>
      <c r="H86" s="68" t="n">
        <v>1.467228</v>
      </c>
      <c r="I86" s="89"/>
      <c r="J86" s="90" t="n">
        <v>1.467232</v>
      </c>
      <c r="K86" s="90"/>
      <c r="L86" s="90" t="n">
        <v>1.467264</v>
      </c>
      <c r="M86" s="90" t="n">
        <v>1.467245</v>
      </c>
      <c r="N86" s="90"/>
      <c r="O86" s="90" t="n">
        <v>1.467237</v>
      </c>
      <c r="P86" s="90" t="n">
        <v>1.467261</v>
      </c>
      <c r="Q86" s="91"/>
      <c r="R86" s="90" t="n">
        <v>1.467244</v>
      </c>
      <c r="S86" s="90" t="n">
        <v>1.467223</v>
      </c>
      <c r="T86" s="90" t="n">
        <v>1.467274</v>
      </c>
      <c r="U86" s="90" t="n">
        <v>1.467235</v>
      </c>
      <c r="V86" s="90"/>
      <c r="W86" s="90" t="n">
        <v>1.467237</v>
      </c>
      <c r="X86" s="90" t="n">
        <v>1.467219</v>
      </c>
      <c r="Y86" s="90"/>
      <c r="Z86" s="90" t="n">
        <v>1.467209</v>
      </c>
      <c r="AA86" s="90"/>
      <c r="AB86" s="90" t="n">
        <v>1.467219</v>
      </c>
      <c r="AC86" s="90" t="n">
        <v>1.46723</v>
      </c>
      <c r="AD86" s="90"/>
      <c r="AE86" s="90" t="n">
        <v>1.467271</v>
      </c>
      <c r="AF86" s="90" t="n">
        <v>1.467265</v>
      </c>
      <c r="AG86" s="90" t="n">
        <v>1.467253</v>
      </c>
      <c r="AH86" s="90" t="n">
        <v>1.467252</v>
      </c>
      <c r="AI86" s="90" t="n">
        <v>1.467281</v>
      </c>
      <c r="AJ86" s="90"/>
      <c r="AK86" s="90" t="n">
        <v>1.467242</v>
      </c>
      <c r="AL86" s="90"/>
      <c r="AM86" s="90" t="n">
        <v>1.467205</v>
      </c>
      <c r="AN86" s="90" t="n">
        <v>1.467211</v>
      </c>
      <c r="AO86" s="90" t="n">
        <v>1.467247</v>
      </c>
      <c r="AP86" s="90" t="n">
        <v>1.467234</v>
      </c>
      <c r="AQ86" s="90" t="n">
        <v>1.467207</v>
      </c>
      <c r="AR86" s="90"/>
      <c r="AS86" s="90" t="n">
        <v>1.467217</v>
      </c>
      <c r="AT86" s="90"/>
      <c r="AU86" s="90" t="n">
        <v>1.48083</v>
      </c>
      <c r="AV86" s="90" t="n">
        <v>1.480367</v>
      </c>
    </row>
    <row r="87" s="93" customFormat="true" ht="14" hidden="false" customHeight="false" outlineLevel="0" collapsed="false">
      <c r="A87" s="66" t="s">
        <v>138</v>
      </c>
      <c r="B87" s="92" t="n">
        <v>1.3E-005</v>
      </c>
      <c r="C87" s="92" t="n">
        <v>1.8E-005</v>
      </c>
      <c r="D87" s="92" t="n">
        <v>2.6E-005</v>
      </c>
      <c r="E87" s="66"/>
      <c r="F87" s="90" t="n">
        <v>2.2E-005</v>
      </c>
      <c r="G87" s="90" t="n">
        <v>1.6E-005</v>
      </c>
      <c r="H87" s="90" t="n">
        <v>2.2E-005</v>
      </c>
      <c r="I87" s="66"/>
      <c r="J87" s="90" t="n">
        <v>2E-005</v>
      </c>
      <c r="K87" s="90"/>
      <c r="L87" s="90" t="n">
        <v>1.5E-005</v>
      </c>
      <c r="M87" s="90" t="n">
        <v>1.7E-005</v>
      </c>
      <c r="N87" s="90"/>
      <c r="O87" s="90" t="n">
        <v>1.5E-005</v>
      </c>
      <c r="P87" s="90" t="n">
        <v>2.6E-005</v>
      </c>
      <c r="Q87" s="91"/>
      <c r="R87" s="90" t="n">
        <v>1.3E-005</v>
      </c>
      <c r="S87" s="90" t="n">
        <v>1.7E-005</v>
      </c>
      <c r="T87" s="90" t="n">
        <v>1.7E-005</v>
      </c>
      <c r="U87" s="90" t="n">
        <v>1.8E-005</v>
      </c>
      <c r="V87" s="90"/>
      <c r="W87" s="90" t="n">
        <v>1.7E-005</v>
      </c>
      <c r="X87" s="90" t="n">
        <v>1.9E-005</v>
      </c>
      <c r="Y87" s="90"/>
      <c r="Z87" s="90" t="n">
        <v>1.2E-005</v>
      </c>
      <c r="AA87" s="90"/>
      <c r="AB87" s="90" t="n">
        <v>1.3E-005</v>
      </c>
      <c r="AC87" s="90" t="n">
        <v>1.3E-005</v>
      </c>
      <c r="AD87" s="90"/>
      <c r="AE87" s="90" t="n">
        <v>2.1E-005</v>
      </c>
      <c r="AF87" s="90" t="n">
        <v>1.5E-005</v>
      </c>
      <c r="AG87" s="90" t="n">
        <v>1.1E-005</v>
      </c>
      <c r="AH87" s="90" t="n">
        <v>1.5E-005</v>
      </c>
      <c r="AI87" s="90" t="n">
        <v>1.7E-005</v>
      </c>
      <c r="AJ87" s="90"/>
      <c r="AK87" s="90" t="n">
        <v>1.2E-005</v>
      </c>
      <c r="AL87" s="90"/>
      <c r="AM87" s="90" t="n">
        <v>1.7E-005</v>
      </c>
      <c r="AN87" s="90" t="n">
        <v>1.8E-005</v>
      </c>
      <c r="AO87" s="90" t="n">
        <v>1.5E-005</v>
      </c>
      <c r="AP87" s="90" t="n">
        <v>1.8E-005</v>
      </c>
      <c r="AQ87" s="90" t="n">
        <v>2.2E-005</v>
      </c>
      <c r="AR87" s="90"/>
      <c r="AS87" s="90" t="n">
        <v>1.3E-005</v>
      </c>
      <c r="AT87" s="90"/>
      <c r="AU87" s="90" t="n">
        <v>2.2E-005</v>
      </c>
      <c r="AV87" s="90" t="n">
        <v>2.4E-005</v>
      </c>
    </row>
    <row r="88" s="74" customFormat="true" ht="14" hidden="false" customHeight="false" outlineLevel="0" collapsed="false">
      <c r="A88" s="76" t="s">
        <v>152</v>
      </c>
      <c r="B88" s="77" t="n">
        <v>1.5E-005</v>
      </c>
      <c r="C88" s="77" t="n">
        <v>4.1E-005</v>
      </c>
      <c r="D88" s="77" t="n">
        <v>0.000111</v>
      </c>
      <c r="E88" s="76"/>
      <c r="F88" s="71" t="n">
        <v>7.5E-005</v>
      </c>
      <c r="G88" s="71" t="n">
        <v>2.5E-005</v>
      </c>
      <c r="H88" s="71" t="n">
        <v>4E-005</v>
      </c>
      <c r="I88" s="76"/>
      <c r="J88" s="71" t="n">
        <v>1.4E-005</v>
      </c>
      <c r="K88" s="71"/>
      <c r="L88" s="71" t="n">
        <v>2E-006</v>
      </c>
      <c r="M88" s="71" t="n">
        <v>1.6E-005</v>
      </c>
      <c r="N88" s="71"/>
      <c r="O88" s="71" t="n">
        <v>0.000275</v>
      </c>
      <c r="P88" s="71" t="n">
        <v>0.000148</v>
      </c>
      <c r="Q88" s="72"/>
      <c r="R88" s="71" t="n">
        <v>1E-005</v>
      </c>
      <c r="S88" s="71" t="n">
        <v>9E-006</v>
      </c>
      <c r="T88" s="71" t="n">
        <v>5.5E-005</v>
      </c>
      <c r="U88" s="71" t="n">
        <v>0.000233</v>
      </c>
      <c r="V88" s="71"/>
      <c r="W88" s="71" t="n">
        <v>1.3E-005</v>
      </c>
      <c r="X88" s="71" t="n">
        <v>1.9E-005</v>
      </c>
      <c r="Y88" s="71"/>
      <c r="Z88" s="71" t="n">
        <v>7E-006</v>
      </c>
      <c r="AA88" s="71"/>
      <c r="AB88" s="71" t="n">
        <v>2.9E-005</v>
      </c>
      <c r="AC88" s="71" t="n">
        <v>1.2E-005</v>
      </c>
      <c r="AD88" s="71"/>
      <c r="AE88" s="71" t="n">
        <v>3.1E-005</v>
      </c>
      <c r="AF88" s="71" t="n">
        <v>3E-005</v>
      </c>
      <c r="AG88" s="71" t="n">
        <v>3.6E-005</v>
      </c>
      <c r="AH88" s="71" t="n">
        <v>0.000212</v>
      </c>
      <c r="AI88" s="71" t="n">
        <v>1.4E-005</v>
      </c>
      <c r="AJ88" s="71"/>
      <c r="AK88" s="71" t="n">
        <v>1.2E-005</v>
      </c>
      <c r="AL88" s="71"/>
      <c r="AM88" s="71" t="n">
        <v>2.5E-005</v>
      </c>
      <c r="AN88" s="71" t="n">
        <v>2.5E-005</v>
      </c>
      <c r="AO88" s="71" t="n">
        <v>2E-005</v>
      </c>
      <c r="AP88" s="71" t="n">
        <v>3.4E-005</v>
      </c>
      <c r="AQ88" s="71" t="n">
        <v>2.8E-005</v>
      </c>
      <c r="AR88" s="71"/>
      <c r="AS88" s="71" t="n">
        <v>3.4E-005</v>
      </c>
      <c r="AT88" s="71"/>
      <c r="AU88" s="71" t="n">
        <v>9E-006</v>
      </c>
      <c r="AV88" s="71" t="n">
        <v>1.7E-005</v>
      </c>
    </row>
    <row r="89" s="85" customFormat="true" ht="14" hidden="false" customHeight="false" outlineLevel="0" collapsed="false">
      <c r="A89" s="87" t="s">
        <v>153</v>
      </c>
      <c r="B89" s="65" t="n">
        <v>26.262409</v>
      </c>
      <c r="C89" s="65" t="n">
        <v>16.944263</v>
      </c>
      <c r="D89" s="65" t="n">
        <v>13.987971</v>
      </c>
      <c r="E89" s="87"/>
      <c r="F89" s="35" t="n">
        <v>17.722083</v>
      </c>
      <c r="G89" s="35" t="n">
        <v>22.925961</v>
      </c>
      <c r="H89" s="35" t="n">
        <v>17.916857</v>
      </c>
      <c r="I89" s="87"/>
      <c r="J89" s="35" t="n">
        <v>13.722476</v>
      </c>
      <c r="K89" s="35"/>
      <c r="L89" s="35" t="n">
        <v>19.460047</v>
      </c>
      <c r="M89" s="35" t="n">
        <v>12.660045</v>
      </c>
      <c r="N89" s="35"/>
      <c r="O89" s="35" t="n">
        <v>8.775038</v>
      </c>
      <c r="P89" s="35" t="n">
        <v>8.018055</v>
      </c>
      <c r="Q89" s="46"/>
      <c r="R89" s="35" t="n">
        <v>18.272801</v>
      </c>
      <c r="S89" s="35" t="n">
        <v>11.437751</v>
      </c>
      <c r="T89" s="35" t="n">
        <v>8.575235</v>
      </c>
      <c r="U89" s="35" t="n">
        <v>10.495046</v>
      </c>
      <c r="V89" s="35"/>
      <c r="W89" s="35" t="n">
        <v>11.50116</v>
      </c>
      <c r="X89" s="35" t="n">
        <v>11.536397</v>
      </c>
      <c r="Y89" s="35"/>
      <c r="Z89" s="35" t="n">
        <v>20.262794</v>
      </c>
      <c r="AA89" s="35"/>
      <c r="AB89" s="35" t="n">
        <v>15.732388</v>
      </c>
      <c r="AC89" s="35" t="n">
        <v>14.955875</v>
      </c>
      <c r="AD89" s="35"/>
      <c r="AE89" s="35" t="n">
        <v>12.05401</v>
      </c>
      <c r="AF89" s="35" t="n">
        <v>16.360176</v>
      </c>
      <c r="AG89" s="35" t="n">
        <v>15.91308</v>
      </c>
      <c r="AH89" s="35" t="n">
        <v>10.279636</v>
      </c>
      <c r="AI89" s="35" t="n">
        <v>14.411882</v>
      </c>
      <c r="AJ89" s="35"/>
      <c r="AK89" s="35" t="n">
        <v>15.216416</v>
      </c>
      <c r="AL89" s="35"/>
      <c r="AM89" s="35" t="n">
        <v>8.748594</v>
      </c>
      <c r="AN89" s="35" t="n">
        <v>11.307933</v>
      </c>
      <c r="AO89" s="35" t="n">
        <v>10.862388</v>
      </c>
      <c r="AP89" s="35" t="n">
        <v>11.264534</v>
      </c>
      <c r="AQ89" s="35" t="n">
        <v>6.725842</v>
      </c>
      <c r="AR89" s="35"/>
      <c r="AS89" s="35" t="n">
        <v>14.0694</v>
      </c>
      <c r="AT89" s="35"/>
      <c r="AU89" s="35" t="n">
        <v>13.283063</v>
      </c>
      <c r="AV89" s="35" t="n">
        <v>9.197141</v>
      </c>
      <c r="AW89" s="45"/>
    </row>
    <row r="90" s="94" customFormat="true" ht="14" hidden="false" customHeight="false" outlineLevel="0" collapsed="false">
      <c r="A90" s="76" t="s">
        <v>154</v>
      </c>
      <c r="B90" s="17" t="n">
        <v>0.283017</v>
      </c>
      <c r="C90" s="17" t="n">
        <v>0.283054</v>
      </c>
      <c r="D90" s="17" t="n">
        <v>0.283122</v>
      </c>
      <c r="E90" s="76"/>
      <c r="F90" s="71" t="n">
        <v>0.283048</v>
      </c>
      <c r="G90" s="71" t="n">
        <v>0.283098</v>
      </c>
      <c r="H90" s="71" t="n">
        <v>0.283076</v>
      </c>
      <c r="I90" s="76"/>
      <c r="J90" s="71" t="n">
        <v>0.283161031929712</v>
      </c>
      <c r="K90" s="71"/>
      <c r="L90" s="71" t="n">
        <v>0.283115263601029</v>
      </c>
      <c r="M90" s="71" t="n">
        <v>0.283079262041562</v>
      </c>
      <c r="N90" s="71"/>
      <c r="O90" s="71" t="n">
        <v>0.283109263341118</v>
      </c>
      <c r="P90" s="71" t="n">
        <v>0.283127264120851</v>
      </c>
      <c r="Q90" s="72"/>
      <c r="R90" s="71" t="n">
        <v>0.283102263037888</v>
      </c>
      <c r="S90" s="71" t="n">
        <v>0.283122263904258</v>
      </c>
      <c r="T90" s="71" t="n">
        <v>0.283145264900584</v>
      </c>
      <c r="U90" s="71" t="n">
        <v>0.283212267802924</v>
      </c>
      <c r="V90" s="71"/>
      <c r="W90" s="71" t="n">
        <v>0.283115030462412</v>
      </c>
      <c r="X90" s="71" t="n">
        <v>0.28310703020723</v>
      </c>
      <c r="Y90" s="71"/>
      <c r="Z90" s="71" t="n">
        <v>0.283195702149327</v>
      </c>
      <c r="AA90" s="71"/>
      <c r="AB90" s="71" t="n">
        <v>0.283197702217848</v>
      </c>
      <c r="AC90" s="71" t="n">
        <v>0.283186701840981</v>
      </c>
      <c r="AD90" s="71"/>
      <c r="AE90" s="71" t="n">
        <v>0.283176266243458</v>
      </c>
      <c r="AF90" s="71" t="n">
        <v>0.283196267109828</v>
      </c>
      <c r="AG90" s="71" t="n">
        <v>0.283179266373414</v>
      </c>
      <c r="AH90" s="71" t="n">
        <v>0.283326272741235</v>
      </c>
      <c r="AI90" s="71" t="n">
        <v>0.283175266200139</v>
      </c>
      <c r="AJ90" s="71"/>
      <c r="AK90" s="71" t="n">
        <v>0.283196702183588</v>
      </c>
      <c r="AL90" s="71"/>
      <c r="AM90" s="71" t="n">
        <v>0.283249034736719</v>
      </c>
      <c r="AN90" s="71" t="n">
        <v>0.283146031451244</v>
      </c>
      <c r="AO90" s="71" t="n">
        <v>0.283131030972777</v>
      </c>
      <c r="AP90" s="71" t="n">
        <v>0.28312503078139</v>
      </c>
      <c r="AQ90" s="71" t="n">
        <v>0.283117030526208</v>
      </c>
      <c r="AR90" s="71"/>
      <c r="AS90" s="71" t="n">
        <v>0.283164701087245</v>
      </c>
      <c r="AT90" s="71"/>
      <c r="AU90" s="71" t="n">
        <v>0.28318471758173</v>
      </c>
      <c r="AV90" s="71" t="n">
        <v>0.283161717685886</v>
      </c>
      <c r="AW90" s="74"/>
    </row>
    <row r="91" s="74" customFormat="true" ht="14" hidden="false" customHeight="false" outlineLevel="0" collapsed="false">
      <c r="A91" s="66" t="s">
        <v>138</v>
      </c>
      <c r="B91" s="17" t="n">
        <v>7E-006</v>
      </c>
      <c r="C91" s="17" t="n">
        <v>8E-006</v>
      </c>
      <c r="D91" s="17" t="n">
        <v>8E-006</v>
      </c>
      <c r="E91" s="66"/>
      <c r="F91" s="95" t="n">
        <v>8E-006</v>
      </c>
      <c r="G91" s="95" t="n">
        <v>8E-006</v>
      </c>
      <c r="H91" s="95" t="n">
        <v>8E-006</v>
      </c>
      <c r="I91" s="66"/>
      <c r="J91" s="71" t="n">
        <v>7E-006</v>
      </c>
      <c r="K91" s="71"/>
      <c r="L91" s="71" t="n">
        <v>5E-006</v>
      </c>
      <c r="M91" s="71" t="n">
        <v>7E-006</v>
      </c>
      <c r="N91" s="71"/>
      <c r="O91" s="71" t="n">
        <v>9E-006</v>
      </c>
      <c r="P91" s="71" t="n">
        <v>8E-006</v>
      </c>
      <c r="Q91" s="96"/>
      <c r="R91" s="71" t="n">
        <v>7E-006</v>
      </c>
      <c r="S91" s="71" t="n">
        <v>6E-006</v>
      </c>
      <c r="T91" s="71" t="n">
        <v>1E-005</v>
      </c>
      <c r="U91" s="71" t="n">
        <v>8E-006</v>
      </c>
      <c r="V91" s="71"/>
      <c r="W91" s="71" t="n">
        <v>8E-006</v>
      </c>
      <c r="X91" s="71" t="n">
        <v>9E-006</v>
      </c>
      <c r="Y91" s="71"/>
      <c r="Z91" s="71" t="n">
        <v>5E-006</v>
      </c>
      <c r="AA91" s="71"/>
      <c r="AB91" s="71" t="n">
        <v>8E-006</v>
      </c>
      <c r="AC91" s="71" t="n">
        <v>6E-006</v>
      </c>
      <c r="AD91" s="71"/>
      <c r="AE91" s="71" t="n">
        <v>7E-006</v>
      </c>
      <c r="AF91" s="71" t="n">
        <v>7E-006</v>
      </c>
      <c r="AG91" s="71" t="n">
        <v>6E-006</v>
      </c>
      <c r="AH91" s="71" t="n">
        <v>9E-006</v>
      </c>
      <c r="AI91" s="71" t="n">
        <v>7E-006</v>
      </c>
      <c r="AJ91" s="71"/>
      <c r="AK91" s="71" t="n">
        <v>6E-006</v>
      </c>
      <c r="AL91" s="71"/>
      <c r="AM91" s="71" t="n">
        <v>7E-006</v>
      </c>
      <c r="AN91" s="71" t="n">
        <v>8E-006</v>
      </c>
      <c r="AO91" s="71" t="n">
        <v>7E-006</v>
      </c>
      <c r="AP91" s="71" t="n">
        <v>8E-006</v>
      </c>
      <c r="AQ91" s="71" t="n">
        <v>1.1E-005</v>
      </c>
      <c r="AR91" s="71"/>
      <c r="AS91" s="71" t="n">
        <v>8E-006</v>
      </c>
      <c r="AT91" s="71"/>
      <c r="AU91" s="71" t="n">
        <v>8E-006</v>
      </c>
      <c r="AV91" s="71" t="n">
        <v>8E-006</v>
      </c>
    </row>
    <row r="92" s="74" customFormat="true" ht="14" hidden="false" customHeight="false" outlineLevel="0" collapsed="false">
      <c r="A92" s="76" t="s">
        <v>155</v>
      </c>
      <c r="B92" s="77" t="n">
        <v>0.282742416296928</v>
      </c>
      <c r="C92" s="77" t="n">
        <v>0.282770561450621</v>
      </c>
      <c r="D92" s="77" t="n">
        <v>0.282772964580948</v>
      </c>
      <c r="E92" s="76"/>
      <c r="F92" s="71" t="n">
        <v>0.282827913416456</v>
      </c>
      <c r="G92" s="71" t="n">
        <v>0.2828446675382</v>
      </c>
      <c r="H92" s="71" t="n">
        <v>0.282841493231248</v>
      </c>
      <c r="I92" s="76"/>
      <c r="J92" s="71" t="n">
        <v>0.283087298234154</v>
      </c>
      <c r="K92" s="71"/>
      <c r="L92" s="71" t="n">
        <v>0.283066546152914</v>
      </c>
      <c r="M92" s="71" t="n">
        <v>0.283030784501675</v>
      </c>
      <c r="N92" s="71"/>
      <c r="O92" s="71" t="n">
        <v>0.283035310622179</v>
      </c>
      <c r="P92" s="71" t="n">
        <v>0.2830427403876</v>
      </c>
      <c r="Q92" s="96"/>
      <c r="R92" s="71" t="n">
        <v>0.283044158754353</v>
      </c>
      <c r="S92" s="71" t="n">
        <v>0.283066103990971</v>
      </c>
      <c r="T92" s="71" t="n">
        <v>0.283078702577719</v>
      </c>
      <c r="U92" s="71" t="n">
        <v>0.283153568823058</v>
      </c>
      <c r="V92" s="71"/>
      <c r="W92" s="95" t="n">
        <v>0.283064982528373</v>
      </c>
      <c r="X92" s="95" t="n">
        <v>0.283048608288699</v>
      </c>
      <c r="Y92" s="71"/>
      <c r="Z92" s="71" t="n">
        <v>0.283150048645961</v>
      </c>
      <c r="AA92" s="71"/>
      <c r="AB92" s="71" t="n">
        <v>0.283141589100618</v>
      </c>
      <c r="AC92" s="71" t="n">
        <v>0.28314457048044</v>
      </c>
      <c r="AD92" s="71"/>
      <c r="AE92" s="71" t="n">
        <v>0.28311690697774</v>
      </c>
      <c r="AF92" s="71" t="n">
        <v>0.283128810387542</v>
      </c>
      <c r="AG92" s="71" t="n">
        <v>0.283115171962303</v>
      </c>
      <c r="AH92" s="71" t="n">
        <v>0.283139852253521</v>
      </c>
      <c r="AI92" s="71" t="n">
        <v>0.28311063831931</v>
      </c>
      <c r="AJ92" s="71"/>
      <c r="AK92" s="71" t="n">
        <v>0.283173385751119</v>
      </c>
      <c r="AL92" s="71"/>
      <c r="AM92" s="95" t="n">
        <v>0.283218883333101</v>
      </c>
      <c r="AN92" s="95" t="n">
        <v>0.283085362350286</v>
      </c>
      <c r="AO92" s="95" t="n">
        <v>0.283056872155715</v>
      </c>
      <c r="AP92" s="95" t="n">
        <v>0.283062300000251</v>
      </c>
      <c r="AQ92" s="95" t="n">
        <v>0.283048416687101</v>
      </c>
      <c r="AR92" s="95"/>
      <c r="AS92" s="71" t="n">
        <v>0.283089004514694</v>
      </c>
      <c r="AT92" s="71"/>
      <c r="AU92" s="71" t="n">
        <v>0.283129202811814</v>
      </c>
      <c r="AV92" s="71" t="n">
        <v>0.283119887448331</v>
      </c>
    </row>
    <row r="93" s="45" customFormat="true" ht="14" hidden="false" customHeight="false" outlineLevel="0" collapsed="false">
      <c r="A93" s="80" t="s">
        <v>156</v>
      </c>
      <c r="B93" s="81" t="n">
        <v>11.8948940408359</v>
      </c>
      <c r="C93" s="81" t="n">
        <v>12.8915125328266</v>
      </c>
      <c r="D93" s="81" t="n">
        <v>12.9766072581461</v>
      </c>
      <c r="E93" s="85"/>
      <c r="F93" s="97" t="n">
        <v>13.7981519946617</v>
      </c>
      <c r="G93" s="97" t="n">
        <v>14.3913480173929</v>
      </c>
      <c r="H93" s="97" t="n">
        <v>14.2789585834446</v>
      </c>
      <c r="I93" s="85"/>
      <c r="J93" s="97" t="n">
        <v>14.92</v>
      </c>
      <c r="K93" s="82"/>
      <c r="L93" s="97" t="n">
        <v>13.6</v>
      </c>
      <c r="M93" s="97" t="n">
        <v>12.34</v>
      </c>
      <c r="N93" s="97"/>
      <c r="O93" s="97" t="n">
        <v>12.63</v>
      </c>
      <c r="P93" s="97" t="n">
        <v>12.9</v>
      </c>
      <c r="Q93" s="82"/>
      <c r="R93" s="97" t="n">
        <v>12.81</v>
      </c>
      <c r="S93" s="97" t="n">
        <v>13.59</v>
      </c>
      <c r="T93" s="97" t="n">
        <v>14.03</v>
      </c>
      <c r="U93" s="97" t="n">
        <v>16.68</v>
      </c>
      <c r="V93" s="82"/>
      <c r="W93" s="97" t="n">
        <v>13.24</v>
      </c>
      <c r="X93" s="97" t="n">
        <v>12.66</v>
      </c>
      <c r="Y93" s="82"/>
      <c r="Z93" s="97" t="n">
        <v>16.14</v>
      </c>
      <c r="AA93" s="82"/>
      <c r="AB93" s="97" t="n">
        <v>15.72</v>
      </c>
      <c r="AC93" s="97" t="n">
        <v>15.83</v>
      </c>
      <c r="AD93" s="82"/>
      <c r="AE93" s="97" t="n">
        <v>14.63</v>
      </c>
      <c r="AF93" s="97" t="n">
        <v>15.05</v>
      </c>
      <c r="AG93" s="97" t="n">
        <v>14.57</v>
      </c>
      <c r="AH93" s="97" t="n">
        <v>15.44</v>
      </c>
      <c r="AI93" s="97" t="n">
        <v>14.41</v>
      </c>
      <c r="AJ93" s="82"/>
      <c r="AK93" s="97" t="n">
        <v>16.4</v>
      </c>
      <c r="AL93" s="82"/>
      <c r="AM93" s="97" t="n">
        <v>17.92</v>
      </c>
      <c r="AN93" s="97" t="n">
        <v>13.2</v>
      </c>
      <c r="AO93" s="97" t="n">
        <v>12.19</v>
      </c>
      <c r="AP93" s="97" t="n">
        <v>12.39</v>
      </c>
      <c r="AQ93" s="97" t="n">
        <v>11.89</v>
      </c>
      <c r="AR93" s="97"/>
      <c r="AS93" s="97" t="n">
        <v>12.97</v>
      </c>
      <c r="AT93" s="97"/>
      <c r="AU93" s="97" t="n">
        <v>14.28</v>
      </c>
      <c r="AV93" s="97" t="n">
        <v>13.95</v>
      </c>
      <c r="AW93" s="87"/>
    </row>
    <row r="94" s="45" customFormat="true" ht="14" hidden="false" customHeight="false" outlineLevel="0" collapsed="false">
      <c r="A94" s="83" t="s">
        <v>157</v>
      </c>
      <c r="B94" s="81" t="n">
        <f aca="false">1.6*B77-B93</f>
        <v>8.57951295042625</v>
      </c>
      <c r="C94" s="81" t="n">
        <f aca="false">1.6*C77-C93</f>
        <v>3.02241811032111</v>
      </c>
      <c r="D94" s="81" t="n">
        <f aca="false">1.6*D77-D93</f>
        <v>-1.56286743594691</v>
      </c>
      <c r="E94" s="81"/>
      <c r="F94" s="81" t="n">
        <f aca="false">1.6*F77-F93</f>
        <v>-3.28616806921467</v>
      </c>
      <c r="G94" s="81" t="n">
        <f aca="false">1.6*G77-G93</f>
        <v>-4.87246736585201</v>
      </c>
      <c r="H94" s="81" t="n">
        <f aca="false">1.6*H77-H93</f>
        <v>-3.82605135260583</v>
      </c>
      <c r="I94" s="81"/>
      <c r="J94" s="81" t="n">
        <f aca="false">1.6*J77-J93</f>
        <v>0.436114214487349</v>
      </c>
      <c r="K94" s="81"/>
      <c r="L94" s="81" t="n">
        <f aca="false">1.6*L77-L93</f>
        <v>0.577361768723529</v>
      </c>
      <c r="M94" s="81" t="n">
        <f aca="false">1.6*M77-M93</f>
        <v>2.05534598520709</v>
      </c>
      <c r="N94" s="81"/>
      <c r="O94" s="81" t="n">
        <f aca="false">1.6*O77-O93</f>
        <v>0.263702543191664</v>
      </c>
      <c r="P94" s="81" t="n">
        <f aca="false">1.6*P77-P93</f>
        <v>-0.503266813643188</v>
      </c>
      <c r="Q94" s="81"/>
      <c r="R94" s="81" t="n">
        <f aca="false">1.6*R77-R93</f>
        <v>0.942515390436315</v>
      </c>
      <c r="S94" s="81" t="n">
        <f aca="false">1.6*S77-S93</f>
        <v>0.842574114302099</v>
      </c>
      <c r="T94" s="81" t="n">
        <f aca="false">1.6*T77-T93</f>
        <v>0.134628571474936</v>
      </c>
      <c r="U94" s="81" t="n">
        <f aca="false">1.6*U77-U93</f>
        <v>-2.75291639046579</v>
      </c>
      <c r="V94" s="81"/>
      <c r="W94" s="81" t="n">
        <f aca="false">1.6*W77-W93</f>
        <v>-1.82235994918786</v>
      </c>
      <c r="X94" s="81" t="n">
        <f aca="false">1.6*X77-X93</f>
        <v>0.579364517737329</v>
      </c>
      <c r="Y94" s="81"/>
      <c r="Z94" s="81" t="n">
        <f aca="false">1.6*Z77-Z93</f>
        <v>-4.97624058503372</v>
      </c>
      <c r="AA94" s="81"/>
      <c r="AB94" s="81" t="n">
        <f aca="false">1.6*AB77-AB93</f>
        <v>-2.48605863367328</v>
      </c>
      <c r="AC94" s="81" t="n">
        <f aca="false">1.6*AC77-AC93</f>
        <v>-2.87099213282248</v>
      </c>
      <c r="AD94" s="81"/>
      <c r="AE94" s="81" t="n">
        <f aca="false">1.6*AE77-AE93</f>
        <v>-1.12107367311473</v>
      </c>
      <c r="AF94" s="81" t="n">
        <f aca="false">1.6*AF77-AF93</f>
        <v>-0.99285512406188</v>
      </c>
      <c r="AG94" s="81" t="n">
        <f aca="false">1.6*AG77-AG93</f>
        <v>-1.28970645447971</v>
      </c>
      <c r="AH94" s="81" t="n">
        <f aca="false">1.6*AH77-AH93</f>
        <v>-1.61845244050528</v>
      </c>
      <c r="AI94" s="81" t="n">
        <f aca="false">1.6*AI77-AI93</f>
        <v>-0.584704869736019</v>
      </c>
      <c r="AJ94" s="81"/>
      <c r="AK94" s="81" t="n">
        <f aca="false">1.6*AK77-AK93</f>
        <v>0.0610345642195469</v>
      </c>
      <c r="AL94" s="81"/>
      <c r="AM94" s="81" t="n">
        <f aca="false">1.6*AM77-AM93</f>
        <v>-2.56388578551265</v>
      </c>
      <c r="AN94" s="81" t="n">
        <f aca="false">1.6*AN77-AN93</f>
        <v>1.17254315104397</v>
      </c>
      <c r="AO94" s="81" t="n">
        <f aca="false">1.6*AO77-AO93</f>
        <v>0.64972932075983</v>
      </c>
      <c r="AP94" s="81" t="n">
        <f aca="false">1.6*AP77-AP93</f>
        <v>0.873602802876306</v>
      </c>
      <c r="AQ94" s="81" t="n">
        <f aca="false">1.6*AQ77-AQ93</f>
        <v>0.995639752646227</v>
      </c>
      <c r="AR94" s="81"/>
      <c r="AS94" s="81" t="n">
        <f aca="false">1.6*AS77-AS93</f>
        <v>2.02433026831909</v>
      </c>
      <c r="AT94" s="81"/>
      <c r="AU94" s="81" t="n">
        <f aca="false">1.6*AU77-AU93</f>
        <v>-1.21413113390349</v>
      </c>
      <c r="AV94" s="81" t="n">
        <f aca="false">1.6*AV77-AV93</f>
        <v>-1.17181779399776</v>
      </c>
      <c r="AW94" s="87"/>
    </row>
    <row r="95" s="45" customFormat="true" ht="11" hidden="false" customHeight="false" outlineLevel="0" collapsed="false">
      <c r="A95" s="85"/>
      <c r="B95" s="2"/>
      <c r="C95" s="2"/>
      <c r="D95" s="2"/>
      <c r="E95" s="85"/>
      <c r="F95" s="35"/>
      <c r="G95" s="35"/>
      <c r="H95" s="35"/>
      <c r="I95" s="85"/>
      <c r="J95" s="97"/>
      <c r="K95" s="82"/>
      <c r="L95" s="97"/>
      <c r="M95" s="97"/>
      <c r="N95" s="97"/>
      <c r="O95" s="97"/>
      <c r="P95" s="97"/>
      <c r="Q95" s="82"/>
      <c r="R95" s="97"/>
      <c r="S95" s="97"/>
      <c r="T95" s="97"/>
      <c r="U95" s="97"/>
      <c r="V95" s="82"/>
      <c r="W95" s="97"/>
      <c r="X95" s="97"/>
      <c r="Y95" s="82"/>
      <c r="Z95" s="97"/>
      <c r="AA95" s="82"/>
      <c r="AB95" s="97"/>
      <c r="AC95" s="97"/>
      <c r="AD95" s="82"/>
      <c r="AE95" s="97"/>
      <c r="AF95" s="97"/>
      <c r="AG95" s="97"/>
      <c r="AH95" s="97"/>
      <c r="AI95" s="97"/>
      <c r="AJ95" s="82"/>
      <c r="AK95" s="97"/>
      <c r="AL95" s="82"/>
      <c r="AM95" s="97"/>
      <c r="AN95" s="97"/>
      <c r="AO95" s="97"/>
      <c r="AP95" s="97"/>
      <c r="AQ95" s="97"/>
      <c r="AR95" s="97"/>
      <c r="AS95" s="97"/>
      <c r="AT95" s="97"/>
      <c r="AU95" s="97"/>
      <c r="AV95" s="97"/>
      <c r="AW95" s="87"/>
    </row>
    <row r="96" customFormat="false" ht="12" hidden="false" customHeight="true" outlineLevel="0" collapsed="false">
      <c r="A96" s="98"/>
      <c r="B96" s="99" t="s">
        <v>158</v>
      </c>
      <c r="C96" s="99"/>
      <c r="D96" s="99"/>
      <c r="E96" s="98"/>
      <c r="F96" s="100" t="s">
        <v>159</v>
      </c>
      <c r="G96" s="100"/>
      <c r="H96" s="100"/>
      <c r="I96" s="98"/>
      <c r="J96" s="100" t="s">
        <v>160</v>
      </c>
      <c r="K96" s="40"/>
      <c r="L96" s="100" t="s">
        <v>161</v>
      </c>
      <c r="M96" s="100" t="s">
        <v>162</v>
      </c>
      <c r="N96" s="40"/>
      <c r="O96" s="100" t="s">
        <v>163</v>
      </c>
      <c r="P96" s="100"/>
      <c r="Q96" s="40"/>
      <c r="R96" s="100" t="s">
        <v>164</v>
      </c>
      <c r="S96" s="100" t="s">
        <v>165</v>
      </c>
      <c r="T96" s="100"/>
      <c r="U96" s="100" t="s">
        <v>164</v>
      </c>
      <c r="V96" s="40"/>
      <c r="W96" s="100" t="s">
        <v>166</v>
      </c>
      <c r="X96" s="100"/>
      <c r="Y96" s="40"/>
      <c r="Z96" s="100" t="s">
        <v>167</v>
      </c>
      <c r="AA96" s="40"/>
      <c r="AB96" s="100" t="s">
        <v>163</v>
      </c>
      <c r="AC96" s="100"/>
      <c r="AD96" s="40"/>
      <c r="AE96" s="100" t="s">
        <v>168</v>
      </c>
      <c r="AF96" s="100"/>
      <c r="AG96" s="100"/>
      <c r="AH96" s="100"/>
      <c r="AI96" s="100"/>
      <c r="AJ96" s="40"/>
      <c r="AK96" s="100" t="s">
        <v>163</v>
      </c>
      <c r="AL96" s="101"/>
      <c r="AM96" s="100" t="s">
        <v>163</v>
      </c>
      <c r="AN96" s="100"/>
      <c r="AO96" s="100"/>
      <c r="AP96" s="100"/>
      <c r="AQ96" s="100"/>
      <c r="AR96" s="40"/>
      <c r="AS96" s="100" t="s">
        <v>169</v>
      </c>
      <c r="AT96" s="40"/>
      <c r="AU96" s="100" t="s">
        <v>170</v>
      </c>
      <c r="AV96" s="100"/>
      <c r="AW96" s="40"/>
    </row>
    <row r="97" customFormat="false" ht="14" hidden="false" customHeight="false" outlineLevel="0" collapsed="false">
      <c r="A97" s="51"/>
      <c r="B97" s="99"/>
      <c r="C97" s="99"/>
      <c r="D97" s="99"/>
      <c r="E97" s="51"/>
      <c r="F97" s="100"/>
      <c r="G97" s="100"/>
      <c r="H97" s="100"/>
      <c r="I97" s="51"/>
      <c r="J97" s="100"/>
      <c r="L97" s="100"/>
      <c r="M97" s="100"/>
      <c r="N97" s="45"/>
      <c r="O97" s="100"/>
      <c r="P97" s="100"/>
      <c r="R97" s="100"/>
      <c r="S97" s="100"/>
      <c r="T97" s="100"/>
      <c r="U97" s="100"/>
      <c r="W97" s="100"/>
      <c r="X97" s="100"/>
      <c r="Z97" s="100"/>
      <c r="AB97" s="100"/>
      <c r="AC97" s="100"/>
      <c r="AE97" s="100"/>
      <c r="AF97" s="100"/>
      <c r="AG97" s="100"/>
      <c r="AH97" s="100"/>
      <c r="AI97" s="100"/>
      <c r="AK97" s="100"/>
      <c r="AL97" s="101"/>
      <c r="AM97" s="100"/>
      <c r="AN97" s="100"/>
      <c r="AO97" s="100"/>
      <c r="AP97" s="100"/>
      <c r="AQ97" s="100"/>
      <c r="AR97" s="45"/>
      <c r="AS97" s="100"/>
      <c r="AT97" s="45"/>
      <c r="AU97" s="100"/>
      <c r="AV97" s="100"/>
      <c r="AW97" s="45"/>
    </row>
    <row r="98" customFormat="false" ht="14" hidden="false" customHeight="false" outlineLevel="0" collapsed="false">
      <c r="B98" s="99"/>
      <c r="C98" s="99"/>
      <c r="D98" s="99"/>
      <c r="F98" s="100"/>
      <c r="G98" s="100"/>
      <c r="H98" s="100"/>
      <c r="J98" s="100"/>
      <c r="L98" s="100"/>
      <c r="M98" s="100"/>
      <c r="O98" s="100"/>
      <c r="P98" s="100"/>
      <c r="R98" s="100"/>
      <c r="S98" s="100"/>
      <c r="T98" s="100"/>
      <c r="U98" s="100"/>
      <c r="W98" s="100"/>
      <c r="X98" s="100"/>
      <c r="Z98" s="100"/>
      <c r="AB98" s="100"/>
      <c r="AC98" s="100"/>
      <c r="AE98" s="100"/>
      <c r="AF98" s="100"/>
      <c r="AG98" s="100"/>
      <c r="AH98" s="100"/>
      <c r="AI98" s="100"/>
      <c r="AK98" s="100"/>
      <c r="AL98" s="101"/>
      <c r="AM98" s="100"/>
      <c r="AN98" s="100"/>
      <c r="AO98" s="100"/>
      <c r="AP98" s="100"/>
      <c r="AQ98" s="100"/>
      <c r="AS98" s="100"/>
      <c r="AU98" s="100"/>
      <c r="AV98" s="100"/>
    </row>
    <row r="99" customFormat="false" ht="14" hidden="false" customHeight="false" outlineLevel="0" collapsed="false">
      <c r="B99" s="99"/>
      <c r="C99" s="99"/>
      <c r="D99" s="99"/>
      <c r="F99" s="100"/>
      <c r="G99" s="100"/>
      <c r="H99" s="100"/>
      <c r="J99" s="100"/>
      <c r="L99" s="100"/>
      <c r="M99" s="100"/>
      <c r="N99" s="0"/>
      <c r="O99" s="100"/>
      <c r="P99" s="100"/>
      <c r="R99" s="100"/>
      <c r="S99" s="100"/>
      <c r="T99" s="100"/>
      <c r="U99" s="100"/>
      <c r="W99" s="100"/>
      <c r="X99" s="100"/>
      <c r="Z99" s="100"/>
      <c r="AB99" s="100"/>
      <c r="AC99" s="100"/>
      <c r="AE99" s="100"/>
      <c r="AF99" s="100"/>
      <c r="AG99" s="100"/>
      <c r="AH99" s="100"/>
      <c r="AI99" s="100"/>
      <c r="AK99" s="100"/>
      <c r="AL99" s="101"/>
      <c r="AM99" s="100"/>
      <c r="AN99" s="100"/>
      <c r="AO99" s="100"/>
      <c r="AP99" s="100"/>
      <c r="AQ99" s="100"/>
      <c r="AR99" s="0"/>
      <c r="AS99" s="100"/>
      <c r="AT99" s="0"/>
      <c r="AU99" s="100"/>
      <c r="AV99" s="10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4" hidden="false" customHeight="false" outlineLevel="0" collapsed="false">
      <c r="B100" s="99"/>
      <c r="C100" s="99"/>
      <c r="D100" s="99"/>
      <c r="F100" s="100"/>
      <c r="G100" s="100"/>
      <c r="H100" s="100"/>
      <c r="J100" s="100"/>
      <c r="L100" s="100"/>
      <c r="M100" s="100"/>
      <c r="O100" s="100"/>
      <c r="P100" s="100"/>
      <c r="R100" s="100"/>
      <c r="S100" s="100"/>
      <c r="T100" s="100"/>
      <c r="U100" s="100"/>
      <c r="W100" s="100"/>
      <c r="X100" s="100"/>
      <c r="Z100" s="100"/>
      <c r="AB100" s="100"/>
      <c r="AC100" s="100"/>
      <c r="AE100" s="100"/>
      <c r="AF100" s="100"/>
      <c r="AG100" s="100"/>
      <c r="AH100" s="100"/>
      <c r="AI100" s="100"/>
      <c r="AK100" s="100"/>
      <c r="AL100" s="101"/>
      <c r="AM100" s="100"/>
      <c r="AN100" s="100"/>
      <c r="AO100" s="100"/>
      <c r="AP100" s="100"/>
      <c r="AQ100" s="100"/>
      <c r="AS100" s="100"/>
      <c r="AU100" s="100"/>
      <c r="AV100" s="10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4" hidden="false" customHeight="false" outlineLevel="0" collapsed="false">
      <c r="B101" s="99"/>
      <c r="C101" s="99"/>
      <c r="D101" s="99"/>
      <c r="F101" s="100"/>
      <c r="G101" s="100"/>
      <c r="H101" s="100"/>
      <c r="J101" s="100"/>
      <c r="L101" s="100"/>
      <c r="M101" s="100"/>
      <c r="O101" s="100"/>
      <c r="P101" s="100"/>
      <c r="R101" s="100"/>
      <c r="S101" s="100"/>
      <c r="T101" s="100"/>
      <c r="U101" s="100"/>
      <c r="W101" s="100"/>
      <c r="X101" s="100"/>
      <c r="Z101" s="100"/>
      <c r="AB101" s="100"/>
      <c r="AC101" s="100"/>
      <c r="AE101" s="100"/>
      <c r="AF101" s="100"/>
      <c r="AG101" s="100"/>
      <c r="AH101" s="100"/>
      <c r="AI101" s="100"/>
      <c r="AK101" s="100"/>
      <c r="AL101" s="101"/>
      <c r="AM101" s="100"/>
      <c r="AN101" s="100"/>
      <c r="AO101" s="100"/>
      <c r="AP101" s="100"/>
      <c r="AQ101" s="100"/>
      <c r="AS101" s="100"/>
      <c r="AU101" s="100"/>
      <c r="AV101" s="10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4" hidden="false" customHeight="false" outlineLevel="0" collapsed="false">
      <c r="B102" s="99"/>
      <c r="C102" s="99"/>
      <c r="D102" s="99"/>
      <c r="F102" s="100"/>
      <c r="G102" s="100"/>
      <c r="H102" s="100"/>
      <c r="J102" s="100"/>
      <c r="L102" s="100"/>
      <c r="M102" s="100"/>
      <c r="N102" s="0"/>
      <c r="O102" s="100"/>
      <c r="P102" s="100"/>
      <c r="R102" s="100"/>
      <c r="S102" s="100"/>
      <c r="T102" s="100"/>
      <c r="U102" s="100"/>
      <c r="W102" s="100"/>
      <c r="X102" s="100"/>
      <c r="Z102" s="100"/>
      <c r="AB102" s="100"/>
      <c r="AC102" s="100"/>
      <c r="AE102" s="100"/>
      <c r="AF102" s="100"/>
      <c r="AG102" s="100"/>
      <c r="AH102" s="100"/>
      <c r="AI102" s="100"/>
      <c r="AK102" s="100"/>
      <c r="AL102" s="101"/>
      <c r="AM102" s="100"/>
      <c r="AN102" s="100"/>
      <c r="AO102" s="100"/>
      <c r="AP102" s="100"/>
      <c r="AQ102" s="100"/>
      <c r="AR102" s="0"/>
      <c r="AS102" s="100"/>
      <c r="AT102" s="0"/>
      <c r="AU102" s="100"/>
      <c r="AV102" s="10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4" hidden="false" customHeight="false" outlineLevel="0" collapsed="false">
      <c r="A103" s="102"/>
      <c r="B103" s="99"/>
      <c r="C103" s="99"/>
      <c r="D103" s="99"/>
      <c r="E103" s="102"/>
      <c r="F103" s="100"/>
      <c r="G103" s="100"/>
      <c r="H103" s="100"/>
      <c r="I103" s="102"/>
      <c r="J103" s="100"/>
      <c r="K103" s="0"/>
      <c r="L103" s="100"/>
      <c r="M103" s="100"/>
      <c r="N103" s="0"/>
      <c r="O103" s="100"/>
      <c r="P103" s="100"/>
      <c r="R103" s="100"/>
      <c r="S103" s="100"/>
      <c r="T103" s="100"/>
      <c r="U103" s="100"/>
      <c r="V103" s="0"/>
      <c r="W103" s="100"/>
      <c r="X103" s="100"/>
      <c r="Y103" s="0"/>
      <c r="Z103" s="100"/>
      <c r="AA103" s="0"/>
      <c r="AB103" s="100"/>
      <c r="AC103" s="100"/>
      <c r="AD103" s="0"/>
      <c r="AE103" s="100"/>
      <c r="AF103" s="100"/>
      <c r="AG103" s="100"/>
      <c r="AH103" s="100"/>
      <c r="AI103" s="100"/>
      <c r="AJ103" s="0"/>
      <c r="AK103" s="100"/>
      <c r="AL103" s="101"/>
      <c r="AM103" s="100"/>
      <c r="AN103" s="100"/>
      <c r="AO103" s="100"/>
      <c r="AP103" s="100"/>
      <c r="AQ103" s="100"/>
      <c r="AR103" s="0"/>
      <c r="AS103" s="100"/>
      <c r="AT103" s="0"/>
      <c r="AU103" s="100"/>
      <c r="AV103" s="10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4" hidden="false" customHeight="false" outlineLevel="0" collapsed="false">
      <c r="A104" s="102"/>
      <c r="B104" s="99"/>
      <c r="C104" s="99"/>
      <c r="D104" s="99"/>
      <c r="E104" s="102"/>
      <c r="F104" s="100"/>
      <c r="G104" s="100"/>
      <c r="H104" s="100"/>
      <c r="I104" s="102"/>
      <c r="J104" s="100"/>
      <c r="K104" s="0"/>
      <c r="L104" s="100"/>
      <c r="M104" s="100"/>
      <c r="N104" s="0"/>
      <c r="O104" s="100"/>
      <c r="P104" s="100"/>
      <c r="R104" s="100"/>
      <c r="S104" s="100"/>
      <c r="T104" s="100"/>
      <c r="U104" s="100"/>
      <c r="V104" s="0"/>
      <c r="W104" s="100"/>
      <c r="X104" s="100"/>
      <c r="Y104" s="0"/>
      <c r="Z104" s="100"/>
      <c r="AA104" s="0"/>
      <c r="AB104" s="100"/>
      <c r="AC104" s="100"/>
      <c r="AD104" s="0"/>
      <c r="AE104" s="100"/>
      <c r="AF104" s="100"/>
      <c r="AG104" s="100"/>
      <c r="AH104" s="100"/>
      <c r="AI104" s="100"/>
      <c r="AJ104" s="0"/>
      <c r="AK104" s="100"/>
      <c r="AL104" s="101"/>
      <c r="AM104" s="100"/>
      <c r="AN104" s="100"/>
      <c r="AO104" s="100"/>
      <c r="AP104" s="100"/>
      <c r="AQ104" s="100"/>
      <c r="AR104" s="0"/>
      <c r="AS104" s="100"/>
      <c r="AT104" s="0"/>
      <c r="AU104" s="100"/>
      <c r="AV104" s="10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4" hidden="false" customHeight="false" outlineLevel="0" collapsed="false">
      <c r="A105" s="102"/>
      <c r="E105" s="102"/>
      <c r="F105" s="0"/>
      <c r="G105" s="0"/>
      <c r="H105" s="0"/>
      <c r="I105" s="102"/>
      <c r="J105" s="0"/>
      <c r="K105" s="0"/>
      <c r="L105" s="0"/>
      <c r="M105" s="0"/>
      <c r="N105" s="0"/>
      <c r="O105" s="0"/>
      <c r="P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4" hidden="false" customHeight="false" outlineLevel="0" collapsed="false">
      <c r="A106" s="102"/>
      <c r="E106" s="102"/>
      <c r="F106" s="0"/>
      <c r="G106" s="0"/>
      <c r="H106" s="0"/>
      <c r="I106" s="102"/>
      <c r="J106" s="0"/>
      <c r="K106" s="0"/>
      <c r="L106" s="0"/>
      <c r="M106" s="0"/>
      <c r="N106" s="0"/>
      <c r="O106" s="0"/>
      <c r="P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4" hidden="false" customHeight="false" outlineLevel="0" collapsed="false">
      <c r="A107" s="102"/>
      <c r="E107" s="102"/>
      <c r="F107" s="0"/>
      <c r="G107" s="0"/>
      <c r="H107" s="0"/>
      <c r="I107" s="102"/>
      <c r="J107" s="0"/>
      <c r="K107" s="0"/>
      <c r="L107" s="0"/>
      <c r="M107" s="0"/>
      <c r="N107" s="0"/>
      <c r="O107" s="0"/>
      <c r="P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4" hidden="false" customHeight="false" outlineLevel="0" collapsed="false">
      <c r="A108" s="102"/>
      <c r="E108" s="102"/>
      <c r="F108" s="0"/>
      <c r="G108" s="0"/>
      <c r="H108" s="0"/>
      <c r="I108" s="102"/>
      <c r="J108" s="0"/>
      <c r="K108" s="0"/>
      <c r="L108" s="0"/>
      <c r="M108" s="0"/>
      <c r="N108" s="0"/>
      <c r="O108" s="0"/>
      <c r="P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4" hidden="false" customHeight="false" outlineLevel="0" collapsed="false">
      <c r="A109" s="102"/>
      <c r="E109" s="102"/>
      <c r="F109" s="0"/>
      <c r="G109" s="0"/>
      <c r="H109" s="0"/>
      <c r="I109" s="102"/>
      <c r="J109" s="0"/>
      <c r="K109" s="0"/>
      <c r="L109" s="0"/>
      <c r="M109" s="0"/>
      <c r="N109" s="0"/>
      <c r="O109" s="0"/>
      <c r="P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4" hidden="false" customHeight="false" outlineLevel="0" collapsed="false">
      <c r="A110" s="102"/>
      <c r="E110" s="102"/>
      <c r="F110" s="0"/>
      <c r="G110" s="0"/>
      <c r="H110" s="0"/>
      <c r="I110" s="102"/>
      <c r="J110" s="0"/>
      <c r="K110" s="0"/>
      <c r="L110" s="0"/>
      <c r="M110" s="0"/>
      <c r="N110" s="0"/>
      <c r="O110" s="0"/>
      <c r="P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4" hidden="false" customHeight="false" outlineLevel="0" collapsed="false">
      <c r="A111" s="102"/>
      <c r="E111" s="102"/>
      <c r="F111" s="0"/>
      <c r="G111" s="0"/>
      <c r="H111" s="0"/>
      <c r="I111" s="102"/>
      <c r="J111" s="0"/>
      <c r="K111" s="0"/>
      <c r="L111" s="0"/>
      <c r="M111" s="0"/>
      <c r="N111" s="0"/>
      <c r="O111" s="0"/>
      <c r="P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4" hidden="false" customHeight="false" outlineLevel="0" collapsed="false">
      <c r="A112" s="102"/>
      <c r="E112" s="102"/>
      <c r="F112" s="0"/>
      <c r="G112" s="0"/>
      <c r="H112" s="0"/>
      <c r="I112" s="102"/>
      <c r="J112" s="0"/>
      <c r="K112" s="0"/>
      <c r="L112" s="0"/>
      <c r="M112" s="0"/>
      <c r="N112" s="0"/>
      <c r="O112" s="0"/>
      <c r="P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</row>
    <row r="113" customFormat="false" ht="14" hidden="false" customHeight="false" outlineLevel="0" collapsed="false">
      <c r="A113" s="102"/>
      <c r="E113" s="102"/>
      <c r="F113" s="0"/>
      <c r="G113" s="0"/>
      <c r="H113" s="0"/>
      <c r="I113" s="102"/>
      <c r="J113" s="0"/>
      <c r="K113" s="0"/>
      <c r="L113" s="0"/>
      <c r="M113" s="0"/>
      <c r="N113" s="0"/>
      <c r="O113" s="0"/>
      <c r="P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</row>
    <row r="114" customFormat="false" ht="14" hidden="false" customHeight="false" outlineLevel="0" collapsed="false">
      <c r="A114" s="102"/>
      <c r="E114" s="102"/>
      <c r="I114" s="102"/>
      <c r="J114" s="0"/>
      <c r="K114" s="0"/>
      <c r="L114" s="0"/>
      <c r="M114" s="0"/>
      <c r="N114" s="0"/>
      <c r="O114" s="0"/>
      <c r="P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</row>
    <row r="115" customFormat="false" ht="14" hidden="false" customHeight="false" outlineLevel="0" collapsed="false">
      <c r="A115" s="102"/>
      <c r="E115" s="102"/>
      <c r="I115" s="102"/>
      <c r="J115" s="0"/>
      <c r="K115" s="0"/>
      <c r="L115" s="0"/>
      <c r="M115" s="0"/>
      <c r="N115" s="0"/>
      <c r="O115" s="0"/>
      <c r="P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</row>
    <row r="116" customFormat="false" ht="11" hidden="false" customHeight="false" outlineLevel="0" collapsed="false">
      <c r="Q116" s="3"/>
    </row>
    <row r="117" customFormat="false" ht="11" hidden="false" customHeight="false" outlineLevel="0" collapsed="false">
      <c r="Q117" s="3"/>
    </row>
    <row r="118" customFormat="false" ht="11" hidden="false" customHeight="false" outlineLevel="0" collapsed="false">
      <c r="Q118" s="3"/>
    </row>
    <row r="119" customFormat="false" ht="11" hidden="false" customHeight="false" outlineLevel="0" collapsed="false">
      <c r="Q119" s="3"/>
    </row>
    <row r="120" customFormat="false" ht="11" hidden="false" customHeight="false" outlineLevel="0" collapsed="false">
      <c r="Q120" s="3"/>
    </row>
    <row r="121" customFormat="false" ht="11" hidden="false" customHeight="false" outlineLevel="0" collapsed="false">
      <c r="Q121" s="3"/>
    </row>
    <row r="122" customFormat="false" ht="11" hidden="false" customHeight="false" outlineLevel="0" collapsed="false">
      <c r="Q122" s="3"/>
    </row>
    <row r="123" customFormat="false" ht="11" hidden="false" customHeight="false" outlineLevel="0" collapsed="false">
      <c r="Q123" s="3"/>
    </row>
    <row r="124" customFormat="false" ht="11" hidden="false" customHeight="false" outlineLevel="0" collapsed="false">
      <c r="Q124" s="3"/>
    </row>
    <row r="125" customFormat="false" ht="11" hidden="false" customHeight="false" outlineLevel="0" collapsed="false">
      <c r="Q125" s="3"/>
    </row>
    <row r="126" customFormat="false" ht="11" hidden="false" customHeight="false" outlineLevel="0" collapsed="false">
      <c r="Q126" s="3"/>
    </row>
    <row r="127" customFormat="false" ht="11" hidden="false" customHeight="false" outlineLevel="0" collapsed="false">
      <c r="Q127" s="3"/>
    </row>
    <row r="128" customFormat="false" ht="11" hidden="false" customHeight="false" outlineLevel="0" collapsed="false">
      <c r="Q128" s="3"/>
    </row>
    <row r="129" customFormat="false" ht="11" hidden="false" customHeight="false" outlineLevel="0" collapsed="false">
      <c r="A129" s="3"/>
      <c r="E129" s="3"/>
      <c r="I129" s="3"/>
      <c r="Q129" s="3"/>
    </row>
    <row r="130" customFormat="false" ht="11" hidden="false" customHeight="false" outlineLevel="0" collapsed="false">
      <c r="A130" s="3"/>
      <c r="E130" s="3"/>
      <c r="I130" s="3"/>
      <c r="Q130" s="3"/>
    </row>
    <row r="131" customFormat="false" ht="11" hidden="false" customHeight="false" outlineLevel="0" collapsed="false">
      <c r="A131" s="3"/>
      <c r="E131" s="3"/>
      <c r="I131" s="3"/>
      <c r="Q131" s="3"/>
    </row>
    <row r="132" customFormat="false" ht="11" hidden="false" customHeight="false" outlineLevel="0" collapsed="false">
      <c r="A132" s="3"/>
      <c r="E132" s="3"/>
      <c r="I132" s="3"/>
      <c r="Q132" s="3"/>
    </row>
    <row r="133" customFormat="false" ht="11" hidden="false" customHeight="false" outlineLevel="0" collapsed="false">
      <c r="A133" s="3"/>
      <c r="E133" s="3"/>
      <c r="I133" s="3"/>
      <c r="Q133" s="3"/>
    </row>
    <row r="134" customFormat="false" ht="11" hidden="false" customHeight="false" outlineLevel="0" collapsed="false">
      <c r="A134" s="3"/>
      <c r="E134" s="3"/>
      <c r="I134" s="3"/>
      <c r="Q134" s="3"/>
    </row>
    <row r="135" customFormat="false" ht="11" hidden="false" customHeight="false" outlineLevel="0" collapsed="false">
      <c r="A135" s="3"/>
      <c r="E135" s="3"/>
      <c r="I135" s="3"/>
      <c r="Q135" s="3"/>
    </row>
    <row r="136" customFormat="false" ht="11" hidden="false" customHeight="false" outlineLevel="0" collapsed="false">
      <c r="A136" s="3"/>
      <c r="E136" s="3"/>
      <c r="I136" s="3"/>
      <c r="Q136" s="3"/>
    </row>
    <row r="137" customFormat="false" ht="11" hidden="false" customHeight="false" outlineLevel="0" collapsed="false">
      <c r="A137" s="3"/>
      <c r="E137" s="3"/>
      <c r="I137" s="3"/>
      <c r="Q137" s="3"/>
    </row>
    <row r="138" customFormat="false" ht="11" hidden="false" customHeight="false" outlineLevel="0" collapsed="false">
      <c r="A138" s="3"/>
      <c r="E138" s="3"/>
      <c r="I138" s="3"/>
      <c r="Q138" s="3"/>
    </row>
    <row r="139" customFormat="false" ht="11" hidden="false" customHeight="false" outlineLevel="0" collapsed="false">
      <c r="A139" s="3"/>
      <c r="E139" s="3"/>
      <c r="I139" s="3"/>
      <c r="Q139" s="3"/>
    </row>
    <row r="140" customFormat="false" ht="11" hidden="false" customHeight="false" outlineLevel="0" collapsed="false">
      <c r="A140" s="3"/>
      <c r="E140" s="3"/>
      <c r="I140" s="3"/>
      <c r="Q140" s="3"/>
    </row>
    <row r="141" customFormat="false" ht="11" hidden="false" customHeight="false" outlineLevel="0" collapsed="false">
      <c r="A141" s="3"/>
      <c r="E141" s="3"/>
      <c r="I141" s="3"/>
      <c r="Q141" s="3"/>
    </row>
    <row r="142" customFormat="false" ht="11" hidden="false" customHeight="false" outlineLevel="0" collapsed="false">
      <c r="A142" s="3"/>
      <c r="E142" s="3"/>
      <c r="I142" s="3"/>
      <c r="Q142" s="3"/>
    </row>
    <row r="143" customFormat="false" ht="11" hidden="false" customHeight="false" outlineLevel="0" collapsed="false">
      <c r="A143" s="3"/>
      <c r="E143" s="3"/>
      <c r="I143" s="3"/>
      <c r="Q143" s="3"/>
    </row>
    <row r="144" customFormat="false" ht="11" hidden="false" customHeight="false" outlineLevel="0" collapsed="false">
      <c r="A144" s="3"/>
      <c r="E144" s="3"/>
      <c r="I144" s="3"/>
      <c r="Q144" s="3"/>
    </row>
    <row r="145" customFormat="false" ht="11" hidden="false" customHeight="false" outlineLevel="0" collapsed="false">
      <c r="A145" s="3"/>
      <c r="E145" s="3"/>
      <c r="I145" s="3"/>
      <c r="Q145" s="3"/>
    </row>
    <row r="146" customFormat="false" ht="11" hidden="false" customHeight="false" outlineLevel="0" collapsed="false">
      <c r="A146" s="3"/>
      <c r="E146" s="3"/>
      <c r="I146" s="3"/>
      <c r="Q146" s="3"/>
    </row>
    <row r="147" customFormat="false" ht="11" hidden="false" customHeight="false" outlineLevel="0" collapsed="false">
      <c r="A147" s="3"/>
      <c r="E147" s="3"/>
      <c r="I147" s="3"/>
      <c r="Q147" s="3"/>
    </row>
    <row r="148" customFormat="false" ht="11" hidden="false" customHeight="false" outlineLevel="0" collapsed="false">
      <c r="A148" s="3"/>
      <c r="E148" s="3"/>
      <c r="I148" s="3"/>
      <c r="Q148" s="3"/>
    </row>
    <row r="149" customFormat="false" ht="11" hidden="false" customHeight="false" outlineLevel="0" collapsed="false">
      <c r="A149" s="3"/>
      <c r="E149" s="3"/>
      <c r="I149" s="3"/>
      <c r="Q149" s="3"/>
    </row>
    <row r="150" customFormat="false" ht="11" hidden="false" customHeight="false" outlineLevel="0" collapsed="false">
      <c r="A150" s="3"/>
      <c r="E150" s="3"/>
      <c r="I150" s="3"/>
      <c r="Q150" s="3"/>
    </row>
    <row r="151" customFormat="false" ht="11" hidden="false" customHeight="false" outlineLevel="0" collapsed="false">
      <c r="A151" s="3"/>
      <c r="E151" s="3"/>
      <c r="I151" s="3"/>
      <c r="Q151" s="3"/>
    </row>
    <row r="152" customFormat="false" ht="11" hidden="false" customHeight="false" outlineLevel="0" collapsed="false">
      <c r="A152" s="3"/>
      <c r="E152" s="3"/>
      <c r="I152" s="3"/>
      <c r="Q152" s="3"/>
    </row>
    <row r="153" customFormat="false" ht="11" hidden="false" customHeight="false" outlineLevel="0" collapsed="false">
      <c r="A153" s="3"/>
      <c r="E153" s="3"/>
      <c r="I153" s="3"/>
      <c r="Q153" s="3"/>
    </row>
    <row r="154" customFormat="false" ht="11" hidden="false" customHeight="false" outlineLevel="0" collapsed="false">
      <c r="A154" s="3"/>
      <c r="E154" s="3"/>
      <c r="I154" s="3"/>
      <c r="Q154" s="3"/>
    </row>
    <row r="155" customFormat="false" ht="11" hidden="false" customHeight="false" outlineLevel="0" collapsed="false">
      <c r="A155" s="3"/>
      <c r="E155" s="3"/>
      <c r="I155" s="3"/>
      <c r="Q155" s="3"/>
    </row>
    <row r="156" customFormat="false" ht="11" hidden="false" customHeight="false" outlineLevel="0" collapsed="false">
      <c r="A156" s="3"/>
      <c r="E156" s="3"/>
      <c r="I156" s="3"/>
      <c r="Q156" s="3"/>
    </row>
    <row r="157" customFormat="false" ht="11" hidden="false" customHeight="false" outlineLevel="0" collapsed="false">
      <c r="A157" s="3"/>
      <c r="E157" s="3"/>
      <c r="I157" s="3"/>
      <c r="Q157" s="3"/>
    </row>
    <row r="158" customFormat="false" ht="11" hidden="false" customHeight="false" outlineLevel="0" collapsed="false">
      <c r="A158" s="3"/>
      <c r="E158" s="3"/>
      <c r="I158" s="3"/>
      <c r="Q158" s="3"/>
    </row>
    <row r="159" customFormat="false" ht="11" hidden="false" customHeight="false" outlineLevel="0" collapsed="false">
      <c r="A159" s="3"/>
      <c r="E159" s="3"/>
      <c r="I159" s="3"/>
      <c r="Q159" s="3"/>
    </row>
    <row r="160" customFormat="false" ht="11" hidden="false" customHeight="false" outlineLevel="0" collapsed="false">
      <c r="A160" s="3"/>
      <c r="E160" s="3"/>
      <c r="I160" s="3"/>
      <c r="Q160" s="3"/>
    </row>
    <row r="161" customFormat="false" ht="11" hidden="false" customHeight="false" outlineLevel="0" collapsed="false">
      <c r="A161" s="3"/>
      <c r="E161" s="3"/>
      <c r="I161" s="3"/>
      <c r="Q161" s="3"/>
    </row>
    <row r="162" customFormat="false" ht="11" hidden="false" customHeight="false" outlineLevel="0" collapsed="false">
      <c r="A162" s="3"/>
      <c r="E162" s="3"/>
      <c r="I162" s="3"/>
      <c r="Q162" s="3"/>
    </row>
    <row r="163" customFormat="false" ht="11" hidden="false" customHeight="false" outlineLevel="0" collapsed="false">
      <c r="A163" s="3"/>
      <c r="E163" s="3"/>
      <c r="I163" s="3"/>
      <c r="Q163" s="3"/>
    </row>
    <row r="164" customFormat="false" ht="11" hidden="false" customHeight="false" outlineLevel="0" collapsed="false">
      <c r="A164" s="3"/>
      <c r="E164" s="3"/>
      <c r="I164" s="3"/>
      <c r="Q164" s="3"/>
    </row>
    <row r="165" customFormat="false" ht="11" hidden="false" customHeight="false" outlineLevel="0" collapsed="false">
      <c r="A165" s="3"/>
      <c r="E165" s="3"/>
      <c r="I165" s="3"/>
      <c r="Q165" s="3"/>
    </row>
    <row r="166" customFormat="false" ht="11" hidden="false" customHeight="false" outlineLevel="0" collapsed="false">
      <c r="A166" s="3"/>
      <c r="E166" s="3"/>
      <c r="I166" s="3"/>
      <c r="Q166" s="3"/>
    </row>
    <row r="167" customFormat="false" ht="11" hidden="false" customHeight="false" outlineLevel="0" collapsed="false">
      <c r="A167" s="3"/>
      <c r="E167" s="3"/>
      <c r="I167" s="3"/>
      <c r="Q167" s="3"/>
    </row>
    <row r="168" customFormat="false" ht="11" hidden="false" customHeight="false" outlineLevel="0" collapsed="false">
      <c r="A168" s="3"/>
      <c r="E168" s="3"/>
      <c r="I168" s="3"/>
      <c r="Q168" s="3"/>
    </row>
  </sheetData>
  <mergeCells count="28">
    <mergeCell ref="L2:M2"/>
    <mergeCell ref="O2:P2"/>
    <mergeCell ref="R2:U2"/>
    <mergeCell ref="W2:X2"/>
    <mergeCell ref="AB2:AC2"/>
    <mergeCell ref="AE2:AF2"/>
    <mergeCell ref="AM2:AO2"/>
    <mergeCell ref="AU2:AV2"/>
    <mergeCell ref="L6:L7"/>
    <mergeCell ref="M6:M7"/>
    <mergeCell ref="S6:T7"/>
    <mergeCell ref="B96:D104"/>
    <mergeCell ref="F96:H104"/>
    <mergeCell ref="J96:J104"/>
    <mergeCell ref="L96:L104"/>
    <mergeCell ref="M96:M104"/>
    <mergeCell ref="O96:P104"/>
    <mergeCell ref="R96:R104"/>
    <mergeCell ref="S96:T104"/>
    <mergeCell ref="U96:U104"/>
    <mergeCell ref="W96:X104"/>
    <mergeCell ref="Z96:Z104"/>
    <mergeCell ref="AB96:AC104"/>
    <mergeCell ref="AE96:AI104"/>
    <mergeCell ref="AK96:AK104"/>
    <mergeCell ref="AM96:AQ104"/>
    <mergeCell ref="AS96:AS104"/>
    <mergeCell ref="AU96:AV104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0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3T18:00:15Z</dcterms:created>
  <dc:creator>tlb2</dc:creator>
  <dc:description/>
  <dc:language>en-US</dc:language>
  <cp:lastModifiedBy>Geology Department</cp:lastModifiedBy>
  <cp:lastPrinted>2016-03-10T16:04:01Z</cp:lastPrinted>
  <dcterms:modified xsi:type="dcterms:W3CDTF">2017-03-20T22:23:23Z</dcterms:modified>
  <cp:revision>0</cp:revision>
  <dc:subject/>
  <dc:title/>
</cp:coreProperties>
</file>